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tyofhope-my.sharepoint.com/personal/bzhang_coh_org/Documents/Desktop/miR-142 project/R01 2023/Paper/Final version/"/>
    </mc:Choice>
  </mc:AlternateContent>
  <xr:revisionPtr revIDLastSave="6" documentId="13_ncr:1_{94C71746-755F-4493-A0D2-0A3970E2716D}" xr6:coauthVersionLast="47" xr6:coauthVersionMax="47" xr10:uidLastSave="{BA164773-2EC3-4FE6-8934-01CF4EF6DB1C}"/>
  <bookViews>
    <workbookView xWindow="-120" yWindow="-120" windowWidth="29040" windowHeight="15840" xr2:uid="{00000000-000D-0000-FFFF-FFFF00000000}"/>
  </bookViews>
  <sheets>
    <sheet name="NonRedudanantGlobalMetabolome" sheetId="4" r:id="rId1"/>
  </sheets>
  <definedNames>
    <definedName name="_xlnm._FilterDatabase" localSheetId="0" hidden="1">NonRedudanantGlobalMetabolome!$A$2:$AM$218</definedName>
  </definedNames>
  <calcPr calcId="191029"/>
</workbook>
</file>

<file path=xl/sharedStrings.xml><?xml version="1.0" encoding="utf-8"?>
<sst xmlns="http://schemas.openxmlformats.org/spreadsheetml/2006/main" count="1561" uniqueCount="700">
  <si>
    <t>ID</t>
  </si>
  <si>
    <t>Name</t>
  </si>
  <si>
    <t>Class</t>
  </si>
  <si>
    <t>Include/Reject/Combine</t>
  </si>
  <si>
    <t>RT.min.</t>
  </si>
  <si>
    <t>TM29xWTxCMLxTFx1</t>
  </si>
  <si>
    <t>TM30xWTxCMLxTFx2</t>
  </si>
  <si>
    <t>TM31xWTxCMLxTFx3</t>
  </si>
  <si>
    <t>TM32xWTxCMLxTFx4</t>
  </si>
  <si>
    <t>TM33xWTxCMLxTA24x1</t>
  </si>
  <si>
    <t>TM34xWTxCMLxTA24x2</t>
  </si>
  <si>
    <t>TM35xWTxCMLxTA24x3</t>
  </si>
  <si>
    <t>TM36xWTxCMLxTA24x4</t>
  </si>
  <si>
    <t>TM37xWTxCMLxTFx5</t>
  </si>
  <si>
    <t>TM38xKOxCMLxTFx1</t>
  </si>
  <si>
    <t>TM39xKOxCMLxTFx2</t>
  </si>
  <si>
    <t>TM40xKOxCMLxTFx3</t>
  </si>
  <si>
    <t>TM41xKOxCMLxTFx4</t>
  </si>
  <si>
    <t>TM42xKOxCMLxTFx5</t>
  </si>
  <si>
    <t>TM43xKOxCMLxTA24x2</t>
  </si>
  <si>
    <t>TM44xKOxCMLxTA24x2</t>
  </si>
  <si>
    <t>TM45xKOxCMLxTA24x3</t>
  </si>
  <si>
    <t>TM46xKOxCMLxTA24x4</t>
  </si>
  <si>
    <t>ANOVA.pVal</t>
  </si>
  <si>
    <t>Tukey_KOxCMLxTF-KOxCMLxTA24</t>
  </si>
  <si>
    <t>Tukey_WTxCMLxTA24-KOxCMLxTA24</t>
  </si>
  <si>
    <t>Tukey_WTxCMLxTF-KOxCMLxTF</t>
  </si>
  <si>
    <t>Tukey_WTxCMLxTF-WTxCMLxTA24</t>
  </si>
  <si>
    <t>Log2FC_WTxCMLxTA72.WTxCMLxTF</t>
  </si>
  <si>
    <t>Log2FC_WTxCMLxTA72.KOxCMLxTA72</t>
  </si>
  <si>
    <t>Log2FC_WTxCMLxTA24.WTxCMLxTF</t>
  </si>
  <si>
    <t>Log2FC_WTxCMLxTA24.KOxCMLxTA24</t>
  </si>
  <si>
    <t>Log2FC_WTxCMLxTF.KOxCMLxTF</t>
  </si>
  <si>
    <t>Log2FC_KOxCMLxTA72.KOxCMLxTF</t>
  </si>
  <si>
    <t>Log2FC_KOxCMLxTA24.KOxCMLxTF</t>
  </si>
  <si>
    <t>Reject_Include_Combine</t>
  </si>
  <si>
    <t>combine</t>
  </si>
  <si>
    <t>1</t>
  </si>
  <si>
    <t>2</t>
  </si>
  <si>
    <t>3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9</t>
  </si>
  <si>
    <t>21</t>
  </si>
  <si>
    <t>22</t>
  </si>
  <si>
    <t>23</t>
  </si>
  <si>
    <t>26</t>
  </si>
  <si>
    <t>27</t>
  </si>
  <si>
    <t>28</t>
  </si>
  <si>
    <t>30</t>
  </si>
  <si>
    <t>31</t>
  </si>
  <si>
    <t>32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5</t>
  </si>
  <si>
    <t>47</t>
  </si>
  <si>
    <t>48</t>
  </si>
  <si>
    <t>49</t>
  </si>
  <si>
    <t>52</t>
  </si>
  <si>
    <t>53</t>
  </si>
  <si>
    <t>55</t>
  </si>
  <si>
    <t>56</t>
  </si>
  <si>
    <t>60</t>
  </si>
  <si>
    <t>61</t>
  </si>
  <si>
    <t>62</t>
  </si>
  <si>
    <t>63</t>
  </si>
  <si>
    <t>64</t>
  </si>
  <si>
    <t>65</t>
  </si>
  <si>
    <t>66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7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101</t>
  </si>
  <si>
    <t>102</t>
  </si>
  <si>
    <t>103</t>
  </si>
  <si>
    <t>104</t>
  </si>
  <si>
    <t>105</t>
  </si>
  <si>
    <t>106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22</t>
  </si>
  <si>
    <t>123</t>
  </si>
  <si>
    <t>125</t>
  </si>
  <si>
    <t>126</t>
  </si>
  <si>
    <t>128</t>
  </si>
  <si>
    <t>129</t>
  </si>
  <si>
    <t>130</t>
  </si>
  <si>
    <t>131</t>
  </si>
  <si>
    <t>133</t>
  </si>
  <si>
    <t>134</t>
  </si>
  <si>
    <t>135</t>
  </si>
  <si>
    <t>136</t>
  </si>
  <si>
    <t>137</t>
  </si>
  <si>
    <t>138</t>
  </si>
  <si>
    <t>139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4</t>
  </si>
  <si>
    <t>155</t>
  </si>
  <si>
    <t>156</t>
  </si>
  <si>
    <t>158</t>
  </si>
  <si>
    <t>159</t>
  </si>
  <si>
    <t>160</t>
  </si>
  <si>
    <t>161</t>
  </si>
  <si>
    <t>162</t>
  </si>
  <si>
    <t>163</t>
  </si>
  <si>
    <t>164</t>
  </si>
  <si>
    <t>166</t>
  </si>
  <si>
    <t>167</t>
  </si>
  <si>
    <t>169</t>
  </si>
  <si>
    <t>170</t>
  </si>
  <si>
    <t>171</t>
  </si>
  <si>
    <t>172</t>
  </si>
  <si>
    <t>173</t>
  </si>
  <si>
    <t>174</t>
  </si>
  <si>
    <t>175</t>
  </si>
  <si>
    <t>176</t>
  </si>
  <si>
    <t>178</t>
  </si>
  <si>
    <t>179</t>
  </si>
  <si>
    <t>180</t>
  </si>
  <si>
    <t>181</t>
  </si>
  <si>
    <t>183</t>
  </si>
  <si>
    <t>184</t>
  </si>
  <si>
    <t>185</t>
  </si>
  <si>
    <t>186</t>
  </si>
  <si>
    <t>188</t>
  </si>
  <si>
    <t>190</t>
  </si>
  <si>
    <t>191</t>
  </si>
  <si>
    <t>193</t>
  </si>
  <si>
    <t>194</t>
  </si>
  <si>
    <t>195</t>
  </si>
  <si>
    <t>196</t>
  </si>
  <si>
    <t>197</t>
  </si>
  <si>
    <t>198</t>
  </si>
  <si>
    <t>199</t>
  </si>
  <si>
    <t>201</t>
  </si>
  <si>
    <t>202</t>
  </si>
  <si>
    <t>203</t>
  </si>
  <si>
    <t>204</t>
  </si>
  <si>
    <t>205</t>
  </si>
  <si>
    <t>208</t>
  </si>
  <si>
    <t>209</t>
  </si>
  <si>
    <t>210</t>
  </si>
  <si>
    <t>211</t>
  </si>
  <si>
    <t>212</t>
  </si>
  <si>
    <t>213</t>
  </si>
  <si>
    <t>215</t>
  </si>
  <si>
    <t>216</t>
  </si>
  <si>
    <t>217</t>
  </si>
  <si>
    <t>218</t>
  </si>
  <si>
    <t>220</t>
  </si>
  <si>
    <t>221</t>
  </si>
  <si>
    <t>223</t>
  </si>
  <si>
    <t>224</t>
  </si>
  <si>
    <t>225</t>
  </si>
  <si>
    <t>226</t>
  </si>
  <si>
    <t>228</t>
  </si>
  <si>
    <t>230</t>
  </si>
  <si>
    <t>232</t>
  </si>
  <si>
    <t>233</t>
  </si>
  <si>
    <t>234</t>
  </si>
  <si>
    <t>235</t>
  </si>
  <si>
    <t>237</t>
  </si>
  <si>
    <t>238</t>
  </si>
  <si>
    <t>239</t>
  </si>
  <si>
    <t>240</t>
  </si>
  <si>
    <t>241</t>
  </si>
  <si>
    <t>243</t>
  </si>
  <si>
    <t>244</t>
  </si>
  <si>
    <t>247</t>
  </si>
  <si>
    <t>249</t>
  </si>
  <si>
    <t>250</t>
  </si>
  <si>
    <t>251</t>
  </si>
  <si>
    <t>252</t>
  </si>
  <si>
    <t>253</t>
  </si>
  <si>
    <t>254</t>
  </si>
  <si>
    <t>257</t>
  </si>
  <si>
    <t>258</t>
  </si>
  <si>
    <t>259</t>
  </si>
  <si>
    <t>260</t>
  </si>
  <si>
    <t>261</t>
  </si>
  <si>
    <t>262</t>
  </si>
  <si>
    <t>264</t>
  </si>
  <si>
    <t>266</t>
  </si>
  <si>
    <t>268</t>
  </si>
  <si>
    <t>270</t>
  </si>
  <si>
    <t>272</t>
  </si>
  <si>
    <t>274</t>
  </si>
  <si>
    <t>276</t>
  </si>
  <si>
    <t>278</t>
  </si>
  <si>
    <t>HP_3</t>
  </si>
  <si>
    <t>HN_1</t>
  </si>
  <si>
    <t>RP_4</t>
  </si>
  <si>
    <t>HP_17</t>
  </si>
  <si>
    <t>HN_6</t>
  </si>
  <si>
    <t>HP_19</t>
  </si>
  <si>
    <t>RP_5</t>
  </si>
  <si>
    <t>HP_22</t>
  </si>
  <si>
    <t>HP_29</t>
  </si>
  <si>
    <t>HP_30</t>
  </si>
  <si>
    <t>RP_13</t>
  </si>
  <si>
    <t>RN_13</t>
  </si>
  <si>
    <t>RN_14</t>
  </si>
  <si>
    <t>RN_16</t>
  </si>
  <si>
    <t>RP_14</t>
  </si>
  <si>
    <t>HP_46</t>
  </si>
  <si>
    <t>RN_18</t>
  </si>
  <si>
    <t>RP_20</t>
  </si>
  <si>
    <t>RP_21</t>
  </si>
  <si>
    <t>HN_13</t>
  </si>
  <si>
    <t>HP_66</t>
  </si>
  <si>
    <t>HP_71</t>
  </si>
  <si>
    <t>HN_22</t>
  </si>
  <si>
    <t>RP_24</t>
  </si>
  <si>
    <t>RP_26</t>
  </si>
  <si>
    <t>RP_27</t>
  </si>
  <si>
    <t>RP_32</t>
  </si>
  <si>
    <t>HP_93</t>
  </si>
  <si>
    <t>HP_100</t>
  </si>
  <si>
    <t>HN_29</t>
  </si>
  <si>
    <t>HP_117</t>
  </si>
  <si>
    <t>HP_123</t>
  </si>
  <si>
    <t>HP_125</t>
  </si>
  <si>
    <t>HP_127</t>
  </si>
  <si>
    <t>RP_54</t>
  </si>
  <si>
    <t>HP_133</t>
  </si>
  <si>
    <t>RP_60</t>
  </si>
  <si>
    <t>HP_151</t>
  </si>
  <si>
    <t>RN_40</t>
  </si>
  <si>
    <t>HN_41</t>
  </si>
  <si>
    <t>HN_42</t>
  </si>
  <si>
    <t>RP_64</t>
  </si>
  <si>
    <t>RP_65</t>
  </si>
  <si>
    <t>HP_173</t>
  </si>
  <si>
    <t>RP_102</t>
  </si>
  <si>
    <t>HP_209</t>
  </si>
  <si>
    <t>RP_106</t>
  </si>
  <si>
    <t>RP_107</t>
  </si>
  <si>
    <t>HN_60</t>
  </si>
  <si>
    <t>HP_202</t>
  </si>
  <si>
    <t>HP_191</t>
  </si>
  <si>
    <t>RP_92</t>
  </si>
  <si>
    <t>HP_207</t>
  </si>
  <si>
    <t>RP_96</t>
  </si>
  <si>
    <t>HP_236</t>
  </si>
  <si>
    <t>HN_64</t>
  </si>
  <si>
    <t>HP_225</t>
  </si>
  <si>
    <t>HN_66</t>
  </si>
  <si>
    <t>RN_77</t>
  </si>
  <si>
    <t>RP_113</t>
  </si>
  <si>
    <t>HP_233</t>
  </si>
  <si>
    <t>HN_68</t>
  </si>
  <si>
    <t>RP_121</t>
  </si>
  <si>
    <t>RN_97</t>
  </si>
  <si>
    <t>RN_92</t>
  </si>
  <si>
    <t>HN_72</t>
  </si>
  <si>
    <t>HP_242</t>
  </si>
  <si>
    <t>RN_102</t>
  </si>
  <si>
    <t>RN_101</t>
  </si>
  <si>
    <t>HP_255</t>
  </si>
  <si>
    <t>HP_256</t>
  </si>
  <si>
    <t>HP_253</t>
  </si>
  <si>
    <t>HN_78</t>
  </si>
  <si>
    <t>RP_134</t>
  </si>
  <si>
    <t>RP_136</t>
  </si>
  <si>
    <t>HP_260</t>
  </si>
  <si>
    <t>RP_141</t>
  </si>
  <si>
    <t>RN_130</t>
  </si>
  <si>
    <t>RP_142</t>
  </si>
  <si>
    <t>RN_136</t>
  </si>
  <si>
    <t>HP_263</t>
  </si>
  <si>
    <t>HN_83</t>
  </si>
  <si>
    <t>HP_264</t>
  </si>
  <si>
    <t>HP_269</t>
  </si>
  <si>
    <t>HP_271</t>
  </si>
  <si>
    <t>RN_140</t>
  </si>
  <si>
    <t>HP_282</t>
  </si>
  <si>
    <t>HP_279</t>
  </si>
  <si>
    <t>HP_281</t>
  </si>
  <si>
    <t>HP_283</t>
  </si>
  <si>
    <t>HP_284</t>
  </si>
  <si>
    <t>HP_285</t>
  </si>
  <si>
    <t>RP_162</t>
  </si>
  <si>
    <t>HN_85</t>
  </si>
  <si>
    <t>HP_288</t>
  </si>
  <si>
    <t>HP_290</t>
  </si>
  <si>
    <t>HP_295</t>
  </si>
  <si>
    <t>HP_296</t>
  </si>
  <si>
    <t>HN_91</t>
  </si>
  <si>
    <t>RN_153</t>
  </si>
  <si>
    <t>HN_92</t>
  </si>
  <si>
    <t>HP_303</t>
  </si>
  <si>
    <t>RP_185</t>
  </si>
  <si>
    <t>HP_307</t>
  </si>
  <si>
    <t>HP_309</t>
  </si>
  <si>
    <t>HP_310</t>
  </si>
  <si>
    <t>HN_95</t>
  </si>
  <si>
    <t>HN_97</t>
  </si>
  <si>
    <t>RP_196</t>
  </si>
  <si>
    <t>RN_158</t>
  </si>
  <si>
    <t>HP_321</t>
  </si>
  <si>
    <t>HP_329</t>
  </si>
  <si>
    <t>HP_330</t>
  </si>
  <si>
    <t>HP_335</t>
  </si>
  <si>
    <t>HP_336</t>
  </si>
  <si>
    <t>HN_103</t>
  </si>
  <si>
    <t>RN_171</t>
  </si>
  <si>
    <t>RP_203</t>
  </si>
  <si>
    <t>RP_204</t>
  </si>
  <si>
    <t>HP_313</t>
  </si>
  <si>
    <t>HP_314</t>
  </si>
  <si>
    <t>RP_207</t>
  </si>
  <si>
    <t>RN_177</t>
  </si>
  <si>
    <t>RN_179</t>
  </si>
  <si>
    <t>RN_180</t>
  </si>
  <si>
    <t>HN_107</t>
  </si>
  <si>
    <t>RP_214</t>
  </si>
  <si>
    <t>HN_109</t>
  </si>
  <si>
    <t>RP_216</t>
  </si>
  <si>
    <t>RN_189</t>
  </si>
  <si>
    <t>RP_219</t>
  </si>
  <si>
    <t>HP_345</t>
  </si>
  <si>
    <t>HP_350</t>
  </si>
  <si>
    <t>RP_231</t>
  </si>
  <si>
    <t>RN_206</t>
  </si>
  <si>
    <t>RN_208</t>
  </si>
  <si>
    <t>HP_353</t>
  </si>
  <si>
    <t>RP_240</t>
  </si>
  <si>
    <t>HP_358</t>
  </si>
  <si>
    <t>RP_243</t>
  </si>
  <si>
    <t>RP_245</t>
  </si>
  <si>
    <t>RP_247</t>
  </si>
  <si>
    <t>HN_114</t>
  </si>
  <si>
    <t>HP_361</t>
  </si>
  <si>
    <t>HP_364</t>
  </si>
  <si>
    <t>HP_373</t>
  </si>
  <si>
    <t>HP_376</t>
  </si>
  <si>
    <t>RP_277</t>
  </si>
  <si>
    <t>HP_365</t>
  </si>
  <si>
    <t>RP_258</t>
  </si>
  <si>
    <t>RP_259</t>
  </si>
  <si>
    <t>RP_278</t>
  </si>
  <si>
    <t>HP_378</t>
  </si>
  <si>
    <t>RP_280</t>
  </si>
  <si>
    <t>HP_384</t>
  </si>
  <si>
    <t>RP_286</t>
  </si>
  <si>
    <t>HN_121</t>
  </si>
  <si>
    <t>HP_385</t>
  </si>
  <si>
    <t>HN_124</t>
  </si>
  <si>
    <t>HP_390</t>
  </si>
  <si>
    <t>RP_320</t>
  </si>
  <si>
    <t>HP_392</t>
  </si>
  <si>
    <t>HP_393</t>
  </si>
  <si>
    <t>RP_325</t>
  </si>
  <si>
    <t>RP_327</t>
  </si>
  <si>
    <t>HP_395</t>
  </si>
  <si>
    <t>HP_412</t>
  </si>
  <si>
    <t>RP_328</t>
  </si>
  <si>
    <t>RN_246</t>
  </si>
  <si>
    <t>RP_306</t>
  </si>
  <si>
    <t>HP_396</t>
  </si>
  <si>
    <t>RP_303</t>
  </si>
  <si>
    <t>RP_304</t>
  </si>
  <si>
    <t>HP_415</t>
  </si>
  <si>
    <t>RP_309</t>
  </si>
  <si>
    <t>HP_418</t>
  </si>
  <si>
    <t>HP_404</t>
  </si>
  <si>
    <t>RP_318</t>
  </si>
  <si>
    <t>RN_270</t>
  </si>
  <si>
    <t>HN_132</t>
  </si>
  <si>
    <t>HP_434</t>
  </si>
  <si>
    <t>HP_435</t>
  </si>
  <si>
    <t>HP_466</t>
  </si>
  <si>
    <t>HP_469</t>
  </si>
  <si>
    <t>HP_472</t>
  </si>
  <si>
    <t>HP_473</t>
  </si>
  <si>
    <t>HP_476</t>
  </si>
  <si>
    <t>HP_477</t>
  </si>
  <si>
    <t>RN_284</t>
  </si>
  <si>
    <t>HP_485</t>
  </si>
  <si>
    <t>RN_290</t>
  </si>
  <si>
    <t>RN_288</t>
  </si>
  <si>
    <t>HP_490</t>
  </si>
  <si>
    <t>HN_139</t>
  </si>
  <si>
    <t>RP_367</t>
  </si>
  <si>
    <t>RN_304</t>
  </si>
  <si>
    <t>RN_305</t>
  </si>
  <si>
    <t>RN_306</t>
  </si>
  <si>
    <t>RP_375</t>
  </si>
  <si>
    <t>RP_374</t>
  </si>
  <si>
    <t>HP_496</t>
  </si>
  <si>
    <t>HP_498</t>
  </si>
  <si>
    <t>HP_499</t>
  </si>
  <si>
    <t>RN_315</t>
  </si>
  <si>
    <t>HP_501</t>
  </si>
  <si>
    <t>RN_317</t>
  </si>
  <si>
    <t>HP_502</t>
  </si>
  <si>
    <t>HP_503</t>
  </si>
  <si>
    <t>c("RP_58", "RP_59")</t>
  </si>
  <si>
    <t>c("HP_274", "HP_275")</t>
  </si>
  <si>
    <t>c("HP_331", "HP_334")</t>
  </si>
  <si>
    <t>c("RP_193", "RP_195")</t>
  </si>
  <si>
    <t>c("RP_252", "RP_253")</t>
  </si>
  <si>
    <t>c("HP_369", "HP_370")</t>
  </si>
  <si>
    <t>c("RP_291", "RP_292")</t>
  </si>
  <si>
    <t>c("HP_421", "HP_422")</t>
  </si>
  <si>
    <t>(15R,21S)-18,21,22-Trihydroxy-3-methyl-18-oxido-12-oxo-13,17,19-trioxa-18lambda~5~-phosphadocosan-15-yl 22-methyltricosanoate</t>
  </si>
  <si>
    <t>(17R)-23-Amino-20-hydroxy-20-oxido-14-oxo-15,19,21-trioxa-20lambda~5~-phosphatricosan-17-yl (11Z,14Z)-11,14-icosadienoate</t>
  </si>
  <si>
    <t>(17R,23S)-20,23,24-Trihydroxy-20-oxido-14-oxo-15,19,21-trioxa-20lambda~5~-phosphatetracosan-17-yl heptadecanoate</t>
  </si>
  <si>
    <t>(19R)-25-Amino-22-hydroxy-22-oxido-17,21,23-trioxa-22lambda~5~-phosphapentacosan-19-yl (4Z,7Z,10Z,13Z,16Z)-4,7,10,13,16-docosapentaenoate</t>
  </si>
  <si>
    <t>(19R)-25-Amino-22-hydroxy-22-oxido-17,21,23-trioxa-22lambda~5~-phosphapentacosan-19-yl (5Z,8Z,11Z,14Z)-5,8,11,14-icosatetraenoate</t>
  </si>
  <si>
    <t>(19R)-25-Amino-22-hydroxy-22-oxido-17,21,23-trioxa-22lambda~5~-phosphapentacosan-19-yl (9Z)-9-octadecenoate</t>
  </si>
  <si>
    <t>(19R,25S)-22,25,26-Trihydroxy-22-oxido-17,21,23-trioxa-22lambda~5~-phosphahexacosan-19-yl (9Z)-9-tetradecenoate</t>
  </si>
  <si>
    <t>(1R)-2-{[(R)-(2-AMINOETHOXY)(HYDROXY)PHOSPHORYL]OXY}-1-[(DODECANOYLOXY)METHYL]ETHYL (9Z)-OCTADEC-9-ENOATE</t>
  </si>
  <si>
    <t>(2E)-hexadecenoylcarnitine</t>
  </si>
  <si>
    <t>(2R)-1-(Hexadecyloxy)-3-(phosphonooxy)-2-propanyl henicosanoate</t>
  </si>
  <si>
    <t>(2R)-1-[(Hydroxy{[(1S,2R,3R,4S,5S,6R)-2,3,4,5,6-pentahydroxycyclohexyl]oxy}phosphoryl)oxy]-3-(icosyloxy)-2-propanyl myristate</t>
  </si>
  <si>
    <t>(2R)-1-{[(2-Aminoethoxy)(hydroxy)phosphoryl]oxy}-3-hydroxy-2-propanyl (6Z,9Z,12Z,15Z,18Z,21Z)-6,9,12,15,18,21-tetracosahexaenoate</t>
  </si>
  <si>
    <t>(2R)-1-{[(2-Aminoethoxy)(hydroxy)phosphoryl]oxy}-3-hydroxy-2-propanyl (7Z,10Z,13Z,16Z)-7,10,13,16-docosatetraenoate</t>
  </si>
  <si>
    <t>(2R)-2-[(4Z,7Z,10Z,13Z,16Z,19Z)-4,7,10,13,16,19-Docosahexaenoyloxy]-3-[(16Z,19Z,22Z,24Z,28Z,31Z)-16,19,22,24,28,31-tetratriacontahexaenoyloxy]propyl 2-(trimethylammonio)ethyl phosphate</t>
  </si>
  <si>
    <t>(2R)-2-Hydroxy-3-(phosphonooxy)propyl (6Z,9Z,12Z,15Z)-6,9,12,15-henicosatetraenoate</t>
  </si>
  <si>
    <t>(2R)-2-Hydroxy-N-[(2S,3S,4R,9Z)-1,3,4-trihydroxy-19-methyl-9-icosen-2-yl]hexadecanamide</t>
  </si>
  <si>
    <t>(2R)-3-[(13Z)-13-Docosenoyloxy]-2-[(15Z)-15-tetracosenoyloxy]propyl 2-(trimethylammonio)ethyl phosphate</t>
  </si>
  <si>
    <t>(2R)-3-[(Hydroxy{[(1S,2R,3R,4S,5S,6R)-2,3,4,5,6-pentahydroxycyclohexyl]oxy}phosphoryl)oxy]-2-(icosanoyloxy)propyl docosanoate</t>
  </si>
  <si>
    <t>(2R)-3-{[(2-Aminoethoxy)(hydroxy)phosphoryl]oxy}-2-(hexanoyloxy)propyl hexanoate</t>
  </si>
  <si>
    <t>(2R)-3-{[(2-Aminoethoxy)(hydroxy)phosphoryl]oxy}-2-(palmitoyloxy)propyl (5Z,8Z,11Z,14Z)-5,8,11,14-icosatetraenoate</t>
  </si>
  <si>
    <t>(2R)-3-{[(2-Aminoethoxy)(hydroxy)phosphoryl]oxy}-2-[(1Z,11Z)-1,11-octadecadien-1-yloxy]propyl (4Z,7Z,10Z,13Z,16Z,19Z)-4,7,10,13,16,19-docosahexaenoate</t>
  </si>
  <si>
    <t>(2R)-3-{[(2-Aminoethoxy)(hydroxy)phosphoryl]oxy}-2-[(1Z,11Z)-1,11-octadecadien-1-yloxy]propyl (9Z,12Z)-9,12-octadecadienoate</t>
  </si>
  <si>
    <t>(2R)-3-{[(2-Aminoethoxy)(hydroxy)phosphoryl]oxy}-2-[(1Z,9Z)-1,9-octadecadien-1-yloxy]propyl (5Z,8Z,11Z,14Z)-5,8,11,14-icosatetraenoate</t>
  </si>
  <si>
    <t>(2R)-3-{[(2-Aminoethoxy)(hydroxy)phosphoryl]oxy}-2-hydroxypropyl (4Z,7Z,10Z,13Z,16Z)-4,7,10,13,16-docosapentaenoate</t>
  </si>
  <si>
    <t>(2R)-3-{[(2-Aminoethoxy)(hydroxy)phosphoryl]oxy}-2-hydroxypropyl (7Z,10Z,13Z,16Z)-7,10,13,16-docosatetraenoate</t>
  </si>
  <si>
    <t>(2R)-3-{[(2-Aminoethoxy)(hydroxy)phosphoryl]oxy}-2-hydroxypropyl (7Z,10Z,13Z,16Z,19Z)-7,10,13,16,19-docosapentaenoate</t>
  </si>
  <si>
    <t>(2S,3S)-2-(Dimethylamino)-1,3-octadecanediol</t>
  </si>
  <si>
    <t>(3beta,24R)-Ergost-5-en-3-yl 6-O-[(7Z,10Z,13Z)-7,10,13-hexadecatrienoyl]-beta-D-glucopyranoside</t>
  </si>
  <si>
    <t>(7R)-4-Hydroxy-N,N,N-trimethyl-10-oxo-7-(tetradecanoyloxy)-3,5,9-trioxa-4-phosphatricosan-1-aminium 4-oxide</t>
  </si>
  <si>
    <t>(7Z,21R)-27-Amino-24-hydroxy-24-oxido-18-oxo-19,23,25-trioxa-24lambda~5~-phosphaheptacos-7-en-21-yl (4Z,7Z,10Z,13Z,16Z,19Z)-4,7,10,13,16,19-docosahexaenoate</t>
  </si>
  <si>
    <t>1-(1Z-hexadecenyl)-2-(4Z,7Z,10Z,13Z,16Z,19Z-docosahexaenoyl)-sn-glycero-3-phosphoethanolamine</t>
  </si>
  <si>
    <t>1-(1Z-octadecenyl)-2-(8Z,11Z,14Z-icosatrienoyl)-sn-glycero-3-phosphoethanolamine</t>
  </si>
  <si>
    <t>1-(1Z-octadecenyl)-2-(9Z-octadecenoyl)-sn-glycero-3-phosphoethanolamine</t>
  </si>
  <si>
    <t>1-(1Z-octadecenyl)-2-arachidonoyl-sn-glycero-3-phosphoethanolamine</t>
  </si>
  <si>
    <t>1-(4Z,7Z,10Z,13Z,16Z,19Z-docosahexaenoyl)-sn-glycero-3-phosphocholine</t>
  </si>
  <si>
    <t>1-(sn-glycero-3-phospho)-1D-myo-inositol</t>
  </si>
  <si>
    <t>1-arachidonoyl-sn-glycero-3-phosphoethanolamine</t>
  </si>
  <si>
    <t>1-hexadecyl-2-hexadecanoyl-sn-glycero-3-phosphocholine</t>
  </si>
  <si>
    <t>1-lauroyl-sn-glycerol 3-phosphate</t>
  </si>
  <si>
    <t>1-myristoyl-2-oleoyl-sn-glycero-3-phosphoethanolamine</t>
  </si>
  <si>
    <t>1-oleoyl-2-arachidonoyl-sn-glycerol-3-phosphoethanolamine</t>
  </si>
  <si>
    <t>1-Oleoyl-2-hydroxy-sn-glycero-3-PE</t>
  </si>
  <si>
    <t>1-Palmitoyl-2-hydroxy-sn-glycero-3-PE</t>
  </si>
  <si>
    <t>1-stearoyl-2-arachidonoyl-sn-glycero-3-phosphoethanolamine</t>
  </si>
  <si>
    <t>2,4-Diaminobutanoic acid</t>
  </si>
  <si>
    <t>2,4-OCTADIENAL</t>
  </si>
  <si>
    <t>2,6-Dideoxyhexonic acid</t>
  </si>
  <si>
    <t>20-Hydroxyeicosatetraenoic acid</t>
  </si>
  <si>
    <t>2-Arachidonoyl-1-stearoyl-sn-glycero-3-phosphoethanolamine</t>
  </si>
  <si>
    <t>2-arachidonyl-sn-glycero-3-phosphoethanolamine</t>
  </si>
  <si>
    <t>2'-Deoxy-5'-inosinic acid</t>
  </si>
  <si>
    <t>2-Hydroxy-N-[(2S,3S,4R)-1,3,4-trihydroxy-2-octadecanyl]heptadecanamide</t>
  </si>
  <si>
    <t>2-Methylaminoadenosine</t>
  </si>
  <si>
    <t>2-methylbutyrylcarnitine</t>
  </si>
  <si>
    <t>3,5,7-Nonatriyn-1-ol</t>
  </si>
  <si>
    <t>3-[(3-Hydroxypentadecanoyl)oxy]-4-(trimethylammonio)butanoate</t>
  </si>
  <si>
    <t>3-{[({(1R,2R,3S,4R,5R,6R)-2-[(2-Acetamido-2-deoxy-alpha-D-glucopyranosyl)oxy]-3,4,5,6-tetrahydroxycyclohexyl}oxy)(hydroxy)phosphoryl]oxy}-1,2-propanediyl diacetate</t>
  </si>
  <si>
    <t>3-{[(2-Aminoethoxy)(hydroxy)phosphoryl]oxy}-2-(palmitoyloxy)propyl (9Z)-9-octadecenoate</t>
  </si>
  <si>
    <t>3'-Dephosphocoenzyme A</t>
  </si>
  <si>
    <t>3-hydroxybutyrylcarnitine</t>
  </si>
  <si>
    <t>3-hydroxyoctanoylcarnitine</t>
  </si>
  <si>
    <t>3-Methylglutarate</t>
  </si>
  <si>
    <t>4-Hydroxy-2-oxohexanoic acid</t>
  </si>
  <si>
    <t>4-Oxoproline</t>
  </si>
  <si>
    <t>4'-Phosphopantetheine</t>
  </si>
  <si>
    <t>5-(Phosphonooxy)-L-lysine</t>
  </si>
  <si>
    <t>5-Aminopentanal</t>
  </si>
  <si>
    <t>5-BETA-D-RIBOFURANOSYLPICOLINAMIDE ADENINE-DINUCLEOTIDE</t>
  </si>
  <si>
    <t>5'-Phosphoribosyl-N-formylglycinamide</t>
  </si>
  <si>
    <t>ACETYL ARGININE</t>
  </si>
  <si>
    <t>Acetylcholine</t>
  </si>
  <si>
    <t>Acetyl-L-carnitine</t>
  </si>
  <si>
    <t>acetylserine</t>
  </si>
  <si>
    <t>Adenine</t>
  </si>
  <si>
    <t>Adenosine</t>
  </si>
  <si>
    <t>Adenosine 5'-monophosphate</t>
  </si>
  <si>
    <t>Adenosine diphosphate (ADP)</t>
  </si>
  <si>
    <t>Adenosine diphosphate ribose</t>
  </si>
  <si>
    <t>Adenylsuccinic acid</t>
  </si>
  <si>
    <t>alpha-Ketoglutaric acid</t>
  </si>
  <si>
    <t>apronalide</t>
  </si>
  <si>
    <t>Arachidic acid</t>
  </si>
  <si>
    <t>Arachidonic acid ethyl ester</t>
  </si>
  <si>
    <t>Argininosuccinic acid</t>
  </si>
  <si>
    <t>Asparagine</t>
  </si>
  <si>
    <t>beta-Aspartylaspartic acid</t>
  </si>
  <si>
    <t>C14 Ceramide</t>
  </si>
  <si>
    <t>C14-Carnitine</t>
  </si>
  <si>
    <t>C14-Dihydroceramide</t>
  </si>
  <si>
    <t>C16-Dihydroceramide</t>
  </si>
  <si>
    <t>C17 Sphingomyelin (d18:1/17:0)</t>
  </si>
  <si>
    <t>C18-Carnitine</t>
  </si>
  <si>
    <t>C8-Carnitine</t>
  </si>
  <si>
    <t>CDP-ethanolamine</t>
  </si>
  <si>
    <t>Ceramide (d18:1/16:0)</t>
  </si>
  <si>
    <t>Choline</t>
  </si>
  <si>
    <t>CMP-NeuGc</t>
  </si>
  <si>
    <t>Creatine</t>
  </si>
  <si>
    <t>Cyclic ADP-ribose</t>
  </si>
  <si>
    <t>Cysteine-glutathione disulfide</t>
  </si>
  <si>
    <t>cytidine 5′-monophosphate</t>
  </si>
  <si>
    <t>Cytidine 5'-diphosphocholine</t>
  </si>
  <si>
    <t>Cytidine diphosphate</t>
  </si>
  <si>
    <t>Cytosine</t>
  </si>
  <si>
    <t>D-(+)-Maltose</t>
  </si>
  <si>
    <t>D-(+)-Proline</t>
  </si>
  <si>
    <t>Deoxycholic Acid</t>
  </si>
  <si>
    <t>Deoxyuridine monophosphate</t>
  </si>
  <si>
    <t>dephospho-CoA</t>
  </si>
  <si>
    <t>D-Glucose 6-phosphate</t>
  </si>
  <si>
    <t>Dihydrothymine</t>
  </si>
  <si>
    <t>DL-Alanine</t>
  </si>
  <si>
    <t>DL-Arginine</t>
  </si>
  <si>
    <t>DL-Glutamine</t>
  </si>
  <si>
    <t>DL-Homoserine</t>
  </si>
  <si>
    <t>DL-Lysine</t>
  </si>
  <si>
    <t>DL-Malic acid</t>
  </si>
  <si>
    <t>DL-TYROSINE</t>
  </si>
  <si>
    <t>Docosahexaenoic acid ethyl ester</t>
  </si>
  <si>
    <t>D-PANTOTHENIC ACID</t>
  </si>
  <si>
    <t>D-Serine</t>
  </si>
  <si>
    <t>Eicosapentaenoic acid</t>
  </si>
  <si>
    <t>estradiol disulfate</t>
  </si>
  <si>
    <t>Flavin adenine dinucleotide (FAD)</t>
  </si>
  <si>
    <t>Flavin mononucleotide (FMN)</t>
  </si>
  <si>
    <t>Fumaric acid</t>
  </si>
  <si>
    <t>Glu-Gly</t>
  </si>
  <si>
    <t>Glutaric acid</t>
  </si>
  <si>
    <t>glu-thr</t>
  </si>
  <si>
    <t>Glycerol 3-phosphate</t>
  </si>
  <si>
    <t>Glycerophosphoglycerol</t>
  </si>
  <si>
    <t>Glycerylphosphorylethanolamine</t>
  </si>
  <si>
    <t>Guanosine 5'-diphosphate (GDP)</t>
  </si>
  <si>
    <t>Hexanoylcarnitine</t>
  </si>
  <si>
    <t>hydroxyacetone phosphate</t>
  </si>
  <si>
    <t>Hypoxanthin</t>
  </si>
  <si>
    <t>Hypoxanthine</t>
  </si>
  <si>
    <t>ile-pro</t>
  </si>
  <si>
    <t>Inosine</t>
  </si>
  <si>
    <t>Inosine-5'-monophosphate (IMP)</t>
  </si>
  <si>
    <t>L-(-)-Asparagine</t>
  </si>
  <si>
    <t>L-(-)-Serine</t>
  </si>
  <si>
    <t>L-(+)-Aspartic acid</t>
  </si>
  <si>
    <t>L-alpha-Glycerylphosphorylcholine</t>
  </si>
  <si>
    <t>L-Cystine</t>
  </si>
  <si>
    <t>LECITHIN</t>
  </si>
  <si>
    <t>Leu-Leu</t>
  </si>
  <si>
    <t>Leu-pro</t>
  </si>
  <si>
    <t>L-Glutamic acid</t>
  </si>
  <si>
    <t>L-Glutathione (reduced)</t>
  </si>
  <si>
    <t>L-Glutathione oxidized</t>
  </si>
  <si>
    <t>Linoleyl carnitine</t>
  </si>
  <si>
    <t>lys-leu</t>
  </si>
  <si>
    <t>LysoPC(20:5(5Z,8Z,11Z,14Z,17Z))</t>
  </si>
  <si>
    <t>lysophosphatidylethanolamine (22:6(4Z,7Z,10Z,13Z,16Z,19Z)/0:0)</t>
  </si>
  <si>
    <t>lysophosphatidylserine</t>
  </si>
  <si>
    <t>Malonic acid</t>
  </si>
  <si>
    <t>Methyl picolinate</t>
  </si>
  <si>
    <t>myristic acid</t>
  </si>
  <si>
    <t>N-(hexadecanoyl)-beta-D-galactosylsphingosine</t>
  </si>
  <si>
    <t>N(omega)-(ADP-D-ribosyl)-L-arginine</t>
  </si>
  <si>
    <t>N-[(13Z)-docosenoyl]sphingosine</t>
  </si>
  <si>
    <t>N-[(2S,3R,4E)-1-(beta-D-erythro-Hexopyranosyloxy)-3-hydroxy-4-octadecen-2-yl]hexadecanamide</t>
  </si>
  <si>
    <t>N~2~-Acetyl-L-ornithine</t>
  </si>
  <si>
    <t>N3,N4-Dimethyl-L-arginine</t>
  </si>
  <si>
    <t>N-3-oxo-butyryl-L-Homoserine lactone</t>
  </si>
  <si>
    <t>N6-Me-Adenosine</t>
  </si>
  <si>
    <t>N6-METHYLLYSINE</t>
  </si>
  <si>
    <t>N-Acetyl-DL-methionine</t>
  </si>
  <si>
    <t>N-Acetylglucosamine 6-phosphate</t>
  </si>
  <si>
    <t>N-acetyl-L-2-aminoadipic acid</t>
  </si>
  <si>
    <t>N-Acetyl-L-cysteine</t>
  </si>
  <si>
    <t>N-Acetyl-α-D-glucosamine</t>
  </si>
  <si>
    <t>Nervonic ceramide</t>
  </si>
  <si>
    <t>N-Glycolylneuraminic acid</t>
  </si>
  <si>
    <t>Nicotinamide adenine dinucleotide (NAD+)</t>
  </si>
  <si>
    <t>N-PALMITOYLDIHYDROSPHINGOMYELIN</t>
  </si>
  <si>
    <t>N-Stearoyltyrosine</t>
  </si>
  <si>
    <t>Oleoyl coenzyme A</t>
  </si>
  <si>
    <t>Ornithine</t>
  </si>
  <si>
    <t>Palmitoyl sphingomyelin</t>
  </si>
  <si>
    <t>Palmitoylcarnitine</t>
  </si>
  <si>
    <t>PC(P-16:0/18:4(6Z,9Z,12Z,15Z))</t>
  </si>
  <si>
    <t>phosphoethanolamine</t>
  </si>
  <si>
    <t>PLK</t>
  </si>
  <si>
    <t>POPC</t>
  </si>
  <si>
    <t>Pro-Glu</t>
  </si>
  <si>
    <t>Propionylcarnitine</t>
  </si>
  <si>
    <t>Reduced Glutathione</t>
  </si>
  <si>
    <t>S-Adenosylmethionine</t>
  </si>
  <si>
    <t>Ser-Glu</t>
  </si>
  <si>
    <t>S-Lactoylglutathione</t>
  </si>
  <si>
    <t>Stachydrine</t>
  </si>
  <si>
    <t>Succinic acid</t>
  </si>
  <si>
    <t>Succinyladenosine</t>
  </si>
  <si>
    <t>threonic acid</t>
  </si>
  <si>
    <t>Thymidine</t>
  </si>
  <si>
    <t>Thymidine 5'-monophosphate</t>
  </si>
  <si>
    <t>Tyrosylleucine</t>
  </si>
  <si>
    <t>Tyr-Phe</t>
  </si>
  <si>
    <t>Ubiquinone 9</t>
  </si>
  <si>
    <t>UDP-N-acetylglucosamine</t>
  </si>
  <si>
    <t>uridine 5′-diphosphate</t>
  </si>
  <si>
    <t>Uridine 5'-diphosphate (UDP)</t>
  </si>
  <si>
    <t>Uridine diphosphate glucose</t>
  </si>
  <si>
    <t>Uridine monophosphate (UMP)</t>
  </si>
  <si>
    <t>Val-lys</t>
  </si>
  <si>
    <t>Υ-Aminobutyric acid (GABA)</t>
  </si>
  <si>
    <t>1-[(9Z)-hexadecenoyl]-sn-glycero-3-phosphocholine</t>
  </si>
  <si>
    <t>Betaine</t>
  </si>
  <si>
    <t>DL-Dipalmitoylphosphatidylcholine</t>
  </si>
  <si>
    <t>D-Sphingosine</t>
  </si>
  <si>
    <t>L-alpha-lysophosphatidylcholine</t>
  </si>
  <si>
    <t>L-Pyroglutamic acid</t>
  </si>
  <si>
    <t>Methyl palmitate</t>
  </si>
  <si>
    <t>O-{[(2R)-2-(Dodecanoyloxy)-3-(tetradecanoyloxy)propoxy](hydroxy)phosphoryl}-L-serine</t>
  </si>
  <si>
    <t>complex lipids</t>
  </si>
  <si>
    <t>acyl carnitines</t>
  </si>
  <si>
    <t>fatty acids and derivatives</t>
  </si>
  <si>
    <t>sugar and derivatives</t>
  </si>
  <si>
    <t>nucleotides and derivatives</t>
  </si>
  <si>
    <t>vitamins and derivatives</t>
  </si>
  <si>
    <t>organic acids</t>
  </si>
  <si>
    <t>amino acids and biogenic amines</t>
  </si>
  <si>
    <t>peptides</t>
  </si>
  <si>
    <t>Include</t>
  </si>
  <si>
    <t>Significant</t>
  </si>
  <si>
    <t>Yes</t>
  </si>
  <si>
    <t xml:space="preserve">ID designates unique identifier for all the detected compounds from HILIC positive, HILIC negative, RP positive and RP negative chromatographic seperation and ionization. </t>
  </si>
  <si>
    <t>*p-values were calculated using one-way ANOVA followed by Tukey post-hoc p-value adjusted for multiple hypothesis correction for two group comparisons.</t>
  </si>
  <si>
    <t>Supplementary Data 1: Normalized area of differentially abundant non-redundant metabolites (p-value&lt;0.05) in resting and 24 hrs-activated T cells from mir142−/−BCR-ABL (KO-T) and mir142+/+BCR-ABL (WT-T) mic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8339-2B01-4A4E-B093-013DD62B5311}">
  <dimension ref="A1:AM221"/>
  <sheetViews>
    <sheetView tabSelected="1" workbookViewId="0"/>
  </sheetViews>
  <sheetFormatPr defaultRowHeight="15" x14ac:dyDescent="0.25"/>
  <cols>
    <col min="3" max="3" width="24" customWidth="1"/>
    <col min="7" max="24" width="9.140625" customWidth="1"/>
  </cols>
  <sheetData>
    <row r="1" spans="1:39" x14ac:dyDescent="0.25">
      <c r="A1" s="1" t="s">
        <v>6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39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695</v>
      </c>
    </row>
    <row r="3" spans="1:39" x14ac:dyDescent="0.25">
      <c r="A3" t="s">
        <v>37</v>
      </c>
      <c r="B3" t="s">
        <v>253</v>
      </c>
      <c r="C3" t="s">
        <v>469</v>
      </c>
      <c r="D3" t="s">
        <v>685</v>
      </c>
      <c r="E3" t="s">
        <v>694</v>
      </c>
      <c r="F3">
        <v>1.125</v>
      </c>
      <c r="G3">
        <v>8.6596667400755598E-3</v>
      </c>
      <c r="H3">
        <v>9.5015018436641098E-3</v>
      </c>
      <c r="I3">
        <v>7.9780280717020903E-3</v>
      </c>
      <c r="J3">
        <v>1.7882212019441499E-2</v>
      </c>
      <c r="K3">
        <v>1.9478008364378801E-3</v>
      </c>
      <c r="L3">
        <v>4.8579056709899601E-4</v>
      </c>
      <c r="M3">
        <v>1.4940598756206999E-3</v>
      </c>
      <c r="N3">
        <v>2.2310178183640702E-3</v>
      </c>
      <c r="O3">
        <v>5.8275757703686801E-3</v>
      </c>
      <c r="P3">
        <v>4.56393009865322E-3</v>
      </c>
      <c r="Q3">
        <v>1.9922903634707299E-3</v>
      </c>
      <c r="R3">
        <v>3.8795228121397498E-3</v>
      </c>
      <c r="S3">
        <v>3.2398312232454298E-3</v>
      </c>
      <c r="T3">
        <v>1.5557006083548701E-3</v>
      </c>
      <c r="U3">
        <v>2.1823735669326098E-3</v>
      </c>
      <c r="V3">
        <v>1.3298582630763801E-3</v>
      </c>
      <c r="W3">
        <v>1.2088816408189001E-3</v>
      </c>
      <c r="X3">
        <v>2.6086567085962498E-3</v>
      </c>
      <c r="Y3">
        <v>2.4471074514954299E-5</v>
      </c>
      <c r="Z3">
        <v>0.91592602352595798</v>
      </c>
      <c r="AA3">
        <v>0.99480717979875199</v>
      </c>
      <c r="AB3">
        <v>0.17830603564275799</v>
      </c>
      <c r="AC3">
        <v>1.2186163385519399E-2</v>
      </c>
      <c r="AD3">
        <v>-3.0621164613616099</v>
      </c>
      <c r="AE3">
        <v>2.0488550470757301</v>
      </c>
      <c r="AF3">
        <v>-2.8225860942122001</v>
      </c>
      <c r="AG3">
        <v>-0.38423952901825897</v>
      </c>
      <c r="AH3">
        <v>1.7420708457846199</v>
      </c>
      <c r="AI3">
        <v>-3.3689006626527198</v>
      </c>
      <c r="AJ3">
        <v>-0.69627571940932698</v>
      </c>
      <c r="AK3" t="s">
        <v>694</v>
      </c>
      <c r="AL3" t="e">
        <v>#N/A</v>
      </c>
      <c r="AM3" t="s">
        <v>696</v>
      </c>
    </row>
    <row r="4" spans="1:39" x14ac:dyDescent="0.25">
      <c r="A4" t="s">
        <v>38</v>
      </c>
      <c r="B4" t="s">
        <v>254</v>
      </c>
      <c r="C4" t="s">
        <v>470</v>
      </c>
      <c r="D4" t="s">
        <v>685</v>
      </c>
      <c r="E4" t="s">
        <v>694</v>
      </c>
      <c r="F4">
        <v>1.1499999999999999</v>
      </c>
      <c r="G4">
        <v>7.0676991743170699E-5</v>
      </c>
      <c r="H4">
        <v>4.2831772053191401E-5</v>
      </c>
      <c r="I4">
        <v>5.3415541901090803E-5</v>
      </c>
      <c r="J4">
        <v>5.9218094023734898E-5</v>
      </c>
      <c r="K4">
        <v>1.3016893481138799E-3</v>
      </c>
      <c r="L4">
        <v>1.75790034857267E-3</v>
      </c>
      <c r="M4">
        <v>2.0682565292077501E-4</v>
      </c>
      <c r="N4">
        <v>1.20025148817377E-4</v>
      </c>
      <c r="O4">
        <v>5.06154268885386E-5</v>
      </c>
      <c r="P4">
        <v>9.5440169618567395E-5</v>
      </c>
      <c r="Q4">
        <v>5.7592190611985899E-5</v>
      </c>
      <c r="R4">
        <v>6.1557373452787798E-5</v>
      </c>
      <c r="S4">
        <v>3.9980145511370599E-5</v>
      </c>
      <c r="T4">
        <v>2.63119524789839E-4</v>
      </c>
      <c r="U4">
        <v>6.9788419311458602E-4</v>
      </c>
      <c r="V4">
        <v>7.7333989548975901E-4</v>
      </c>
      <c r="W4">
        <v>3.7346098493929E-4</v>
      </c>
      <c r="X4">
        <v>1.0262935135915801E-4</v>
      </c>
      <c r="Y4">
        <v>2.3968491091766798E-3</v>
      </c>
      <c r="Z4">
        <v>0.10092918180923301</v>
      </c>
      <c r="AA4">
        <v>0.99774316748561198</v>
      </c>
      <c r="AB4">
        <v>0.95635113468577604</v>
      </c>
      <c r="AC4">
        <v>1.0468940938179599E-2</v>
      </c>
      <c r="AD4">
        <v>3.07170614192782</v>
      </c>
      <c r="AE4">
        <v>1.0273800727296201</v>
      </c>
      <c r="AF4">
        <v>3.2540006862491602</v>
      </c>
      <c r="AG4">
        <v>0.36433882601936901</v>
      </c>
      <c r="AH4">
        <v>-0.66847728090124503</v>
      </c>
      <c r="AI4">
        <v>1.3758487882969499</v>
      </c>
      <c r="AJ4">
        <v>2.2211845793285399</v>
      </c>
      <c r="AK4" t="s">
        <v>694</v>
      </c>
      <c r="AL4" t="e">
        <v>#N/A</v>
      </c>
      <c r="AM4" t="s">
        <v>696</v>
      </c>
    </row>
    <row r="5" spans="1:39" x14ac:dyDescent="0.25">
      <c r="A5" t="s">
        <v>39</v>
      </c>
      <c r="B5" t="s">
        <v>255</v>
      </c>
      <c r="C5" t="s">
        <v>471</v>
      </c>
      <c r="D5" t="s">
        <v>685</v>
      </c>
      <c r="E5" t="s">
        <v>694</v>
      </c>
      <c r="F5">
        <v>4.4980000000000002</v>
      </c>
      <c r="G5">
        <v>1.4135147393580899E-5</v>
      </c>
      <c r="H5">
        <v>7.1027721640424501E-6</v>
      </c>
      <c r="I5">
        <v>6.4052120915776799E-6</v>
      </c>
      <c r="J5">
        <v>1.18560925894616E-5</v>
      </c>
      <c r="K5">
        <v>5.7295564542547196E-4</v>
      </c>
      <c r="L5">
        <v>8.0255243590190203E-4</v>
      </c>
      <c r="M5">
        <v>6.0020472747417098E-4</v>
      </c>
      <c r="N5">
        <v>2.3491251340765301E-5</v>
      </c>
      <c r="O5">
        <v>6.9737203752708597E-6</v>
      </c>
      <c r="P5">
        <v>2.9415793297848502E-4</v>
      </c>
      <c r="Q5">
        <v>2.3859016609385399E-5</v>
      </c>
      <c r="R5">
        <v>3.90978230385189E-4</v>
      </c>
      <c r="S5">
        <v>3.8049069931895603E-5</v>
      </c>
      <c r="T5">
        <v>6.5894853768887597E-4</v>
      </c>
      <c r="U5">
        <v>7.9219549538239395E-4</v>
      </c>
      <c r="V5">
        <v>1.94276567155369E-5</v>
      </c>
      <c r="W5">
        <v>1.234536761655E-3</v>
      </c>
      <c r="X5">
        <v>7.4048703930748596E-6</v>
      </c>
      <c r="Y5">
        <v>1.02254100838818E-3</v>
      </c>
      <c r="Z5">
        <v>0.99973680673211796</v>
      </c>
      <c r="AA5">
        <v>0.95594013669507905</v>
      </c>
      <c r="AB5">
        <v>0.115854910589004</v>
      </c>
      <c r="AC5">
        <v>4.9015168914751703E-2</v>
      </c>
      <c r="AD5">
        <v>7.0256234559383097</v>
      </c>
      <c r="AE5">
        <v>-1.10595815024024</v>
      </c>
      <c r="AF5">
        <v>5.1792450609463696</v>
      </c>
      <c r="AG5">
        <v>1.38152819467115</v>
      </c>
      <c r="AH5">
        <v>-4.2310546647534197</v>
      </c>
      <c r="AI5">
        <v>3.90052694142513</v>
      </c>
      <c r="AJ5">
        <v>-0.43333779847820098</v>
      </c>
      <c r="AK5" t="s">
        <v>694</v>
      </c>
      <c r="AL5" t="e">
        <v>#N/A</v>
      </c>
      <c r="AM5" t="s">
        <v>696</v>
      </c>
    </row>
    <row r="6" spans="1:39" x14ac:dyDescent="0.25">
      <c r="A6" t="s">
        <v>40</v>
      </c>
      <c r="B6" t="s">
        <v>256</v>
      </c>
      <c r="C6" t="s">
        <v>472</v>
      </c>
      <c r="D6" t="s">
        <v>685</v>
      </c>
      <c r="E6" t="s">
        <v>694</v>
      </c>
      <c r="F6">
        <v>1.1319999999999999</v>
      </c>
      <c r="G6">
        <v>9.4932307038240304E-3</v>
      </c>
      <c r="H6">
        <v>6.6096549774079397E-3</v>
      </c>
      <c r="I6">
        <v>8.8839837221130306E-3</v>
      </c>
      <c r="J6">
        <v>1.20139574347898E-2</v>
      </c>
      <c r="K6">
        <v>1.5198175068859201E-3</v>
      </c>
      <c r="L6">
        <v>5.70719699670565E-4</v>
      </c>
      <c r="M6">
        <v>1.41656443655609E-3</v>
      </c>
      <c r="N6">
        <v>1.5487390769029399E-3</v>
      </c>
      <c r="O6">
        <v>7.5242458495023501E-3</v>
      </c>
      <c r="P6">
        <v>3.8494848468637001E-3</v>
      </c>
      <c r="Q6">
        <v>1.33287862399767E-3</v>
      </c>
      <c r="R6">
        <v>3.2139927673143498E-3</v>
      </c>
      <c r="S6">
        <v>4.6886862195157997E-3</v>
      </c>
      <c r="T6">
        <v>9.3188144094066101E-4</v>
      </c>
      <c r="U6">
        <v>2.3201392846611199E-3</v>
      </c>
      <c r="V6">
        <v>1.01956634025446E-3</v>
      </c>
      <c r="W6">
        <v>9.8147833694884495E-4</v>
      </c>
      <c r="X6">
        <v>2.15527547355629E-3</v>
      </c>
      <c r="Y6">
        <v>6.1884124316063395E-4</v>
      </c>
      <c r="Z6">
        <v>0.95008211670314602</v>
      </c>
      <c r="AA6">
        <v>0.99761408859276202</v>
      </c>
      <c r="AB6">
        <v>0.18103355573701699</v>
      </c>
      <c r="AC6">
        <v>1.8994067236604201E-2</v>
      </c>
      <c r="AD6">
        <v>-1.88438132573554</v>
      </c>
      <c r="AE6">
        <v>2.4166588324967</v>
      </c>
      <c r="AF6">
        <v>-2.86143138799462</v>
      </c>
      <c r="AG6">
        <v>-0.34870624273991502</v>
      </c>
      <c r="AH6">
        <v>1.85929615572371</v>
      </c>
      <c r="AI6">
        <v>-2.44174400250852</v>
      </c>
      <c r="AJ6">
        <v>-0.65342898953098705</v>
      </c>
      <c r="AK6" t="s">
        <v>694</v>
      </c>
      <c r="AL6" t="e">
        <v>#N/A</v>
      </c>
      <c r="AM6" t="s">
        <v>696</v>
      </c>
    </row>
    <row r="7" spans="1:39" x14ac:dyDescent="0.25">
      <c r="A7" t="s">
        <v>41</v>
      </c>
      <c r="B7" t="s">
        <v>257</v>
      </c>
      <c r="C7" t="s">
        <v>473</v>
      </c>
      <c r="D7" t="s">
        <v>685</v>
      </c>
      <c r="E7" t="s">
        <v>694</v>
      </c>
      <c r="F7">
        <v>1.163</v>
      </c>
      <c r="G7">
        <v>6.4163398733199401E-5</v>
      </c>
      <c r="H7">
        <v>5.5926849304880601E-5</v>
      </c>
      <c r="I7">
        <v>6.5588962592206E-5</v>
      </c>
      <c r="J7">
        <v>4.5662398434073899E-5</v>
      </c>
      <c r="K7">
        <v>6.3322463730562304E-4</v>
      </c>
      <c r="L7">
        <v>1.2169992855184601E-3</v>
      </c>
      <c r="M7">
        <v>9.0232895439395605E-5</v>
      </c>
      <c r="N7">
        <v>1.2530066610594499E-4</v>
      </c>
      <c r="O7">
        <v>6.1307952772914005E-5</v>
      </c>
      <c r="P7">
        <v>9.4691189154891801E-5</v>
      </c>
      <c r="Q7">
        <v>7.1683212714541901E-5</v>
      </c>
      <c r="R7">
        <v>5.4139305848331197E-5</v>
      </c>
      <c r="S7">
        <v>4.1037741135330699E-5</v>
      </c>
      <c r="T7">
        <v>9.6308528482521498E-5</v>
      </c>
      <c r="U7">
        <v>1.1187584127916001E-4</v>
      </c>
      <c r="V7">
        <v>1.84270717755652E-4</v>
      </c>
      <c r="W7">
        <v>1.4632906437892599E-4</v>
      </c>
      <c r="X7">
        <v>1.0276217144210401E-4</v>
      </c>
      <c r="Y7">
        <v>2.1214045031798901E-2</v>
      </c>
      <c r="Z7">
        <v>0.75704522605785296</v>
      </c>
      <c r="AA7">
        <v>0.61261512236024596</v>
      </c>
      <c r="AB7">
        <v>0.99896618283705096</v>
      </c>
      <c r="AC7">
        <v>4.2847288677043301E-2</v>
      </c>
      <c r="AD7">
        <v>1.7756312696357399</v>
      </c>
      <c r="AE7">
        <v>-7.2313153315475304E-2</v>
      </c>
      <c r="AF7">
        <v>2.4321826676176701</v>
      </c>
      <c r="AG7">
        <v>1.2032105697336799</v>
      </c>
      <c r="AH7">
        <v>-0.26421260649357098</v>
      </c>
      <c r="AI7">
        <v>1.5837318164576499</v>
      </c>
      <c r="AJ7">
        <v>0.96475949139041395</v>
      </c>
      <c r="AK7" t="s">
        <v>694</v>
      </c>
      <c r="AL7" t="e">
        <v>#N/A</v>
      </c>
      <c r="AM7" t="s">
        <v>696</v>
      </c>
    </row>
    <row r="8" spans="1:39" x14ac:dyDescent="0.25">
      <c r="A8" t="s">
        <v>42</v>
      </c>
      <c r="B8" t="s">
        <v>258</v>
      </c>
      <c r="C8" t="s">
        <v>474</v>
      </c>
      <c r="D8" t="s">
        <v>685</v>
      </c>
      <c r="E8" t="s">
        <v>694</v>
      </c>
      <c r="F8">
        <v>1.159</v>
      </c>
      <c r="G8">
        <v>4.24840914444162E-3</v>
      </c>
      <c r="H8">
        <v>7.45360612980715E-3</v>
      </c>
      <c r="I8">
        <v>2.1835216482120898E-3</v>
      </c>
      <c r="J8">
        <v>1.3328004637919401E-2</v>
      </c>
      <c r="K8">
        <v>1.2340734099151899E-3</v>
      </c>
      <c r="L8">
        <v>9.9106406691348804E-4</v>
      </c>
      <c r="M8">
        <v>8.9454478422120701E-4</v>
      </c>
      <c r="N8">
        <v>7.0897044804427698E-4</v>
      </c>
      <c r="O8">
        <v>5.9802081562635098E-3</v>
      </c>
      <c r="P8">
        <v>8.6214781392171796E-3</v>
      </c>
      <c r="Q8">
        <v>3.5935569926604698E-3</v>
      </c>
      <c r="R8">
        <v>2.4387077024008801E-3</v>
      </c>
      <c r="S8">
        <v>4.3648391992569101E-3</v>
      </c>
      <c r="T8">
        <v>5.6951475199007603E-4</v>
      </c>
      <c r="U8">
        <v>2.6257003678166E-3</v>
      </c>
      <c r="V8">
        <v>1.3524848491147899E-3</v>
      </c>
      <c r="W8">
        <v>1.0992235820379199E-3</v>
      </c>
      <c r="X8">
        <v>1.7317640689157299E-3</v>
      </c>
      <c r="Y8">
        <v>8.5951160791038102E-3</v>
      </c>
      <c r="Z8">
        <v>0.80656654955496598</v>
      </c>
      <c r="AA8">
        <v>0.86366292293680103</v>
      </c>
      <c r="AB8">
        <v>0.58501041838415402</v>
      </c>
      <c r="AC8">
        <v>1.0591473452171001E-2</v>
      </c>
      <c r="AD8">
        <v>-1.9598397449523799</v>
      </c>
      <c r="AE8">
        <v>0.45607377822596501</v>
      </c>
      <c r="AF8">
        <v>-2.6769196413178</v>
      </c>
      <c r="AG8">
        <v>-0.78088513018292205</v>
      </c>
      <c r="AH8">
        <v>1.0746553502249701</v>
      </c>
      <c r="AI8">
        <v>-1.3412581729533699</v>
      </c>
      <c r="AJ8">
        <v>-0.82137916090989904</v>
      </c>
      <c r="AK8" t="s">
        <v>694</v>
      </c>
      <c r="AL8" t="e">
        <v>#N/A</v>
      </c>
      <c r="AM8" t="s">
        <v>696</v>
      </c>
    </row>
    <row r="9" spans="1:39" x14ac:dyDescent="0.25">
      <c r="A9" t="s">
        <v>43</v>
      </c>
      <c r="B9" t="s">
        <v>259</v>
      </c>
      <c r="C9" t="s">
        <v>475</v>
      </c>
      <c r="D9" t="s">
        <v>685</v>
      </c>
      <c r="E9" t="s">
        <v>694</v>
      </c>
      <c r="F9">
        <v>4.3819999999999997</v>
      </c>
      <c r="G9">
        <v>8.4784866360686296E-6</v>
      </c>
      <c r="H9">
        <v>8.4310214034508105E-6</v>
      </c>
      <c r="I9">
        <v>6.6137191471662802E-6</v>
      </c>
      <c r="J9">
        <v>6.77471723894306E-6</v>
      </c>
      <c r="K9">
        <v>2.4803317966949899E-4</v>
      </c>
      <c r="L9">
        <v>1.88572798805186E-4</v>
      </c>
      <c r="M9">
        <v>2.8417008624586498E-4</v>
      </c>
      <c r="N9">
        <v>1.06875036663456E-4</v>
      </c>
      <c r="O9">
        <v>8.3658022178999296E-6</v>
      </c>
      <c r="P9">
        <v>4.6398308058290098E-4</v>
      </c>
      <c r="Q9">
        <v>7.6464524445650595E-5</v>
      </c>
      <c r="R9">
        <v>3.4762450413462802E-4</v>
      </c>
      <c r="S9">
        <v>6.0729315798419303E-5</v>
      </c>
      <c r="T9">
        <v>7.5024570587138703E-4</v>
      </c>
      <c r="U9">
        <v>3.8410138704467699E-4</v>
      </c>
      <c r="V9">
        <v>2.11468091021775E-5</v>
      </c>
      <c r="W9">
        <v>1.0171537698209001E-4</v>
      </c>
      <c r="X9">
        <v>1.46971488587525E-5</v>
      </c>
      <c r="Y9">
        <v>4.2358863633139401E-4</v>
      </c>
      <c r="Z9">
        <v>0.35308631705238303</v>
      </c>
      <c r="AA9">
        <v>0.52711977586895498</v>
      </c>
      <c r="AB9">
        <v>5.2684169391814496E-4</v>
      </c>
      <c r="AC9">
        <v>1.52359012221881E-3</v>
      </c>
      <c r="AD9">
        <v>3.9907528479616001</v>
      </c>
      <c r="AE9">
        <v>-0.72469133182382495</v>
      </c>
      <c r="AF9">
        <v>4.6944813126257596</v>
      </c>
      <c r="AG9">
        <v>1.71754731011946</v>
      </c>
      <c r="AH9">
        <v>-4.8998562586031298</v>
      </c>
      <c r="AI9">
        <v>-0.18441207881770599</v>
      </c>
      <c r="AJ9">
        <v>-1.92292225609684</v>
      </c>
      <c r="AK9" t="s">
        <v>694</v>
      </c>
      <c r="AL9" t="e">
        <v>#N/A</v>
      </c>
      <c r="AM9" t="s">
        <v>696</v>
      </c>
    </row>
    <row r="10" spans="1:39" x14ac:dyDescent="0.25">
      <c r="A10" t="s">
        <v>44</v>
      </c>
      <c r="B10" t="s">
        <v>260</v>
      </c>
      <c r="C10" t="s">
        <v>476</v>
      </c>
      <c r="D10" t="s">
        <v>685</v>
      </c>
      <c r="E10" t="s">
        <v>694</v>
      </c>
      <c r="F10">
        <v>1.177</v>
      </c>
      <c r="G10">
        <v>3.3401959394979801E-3</v>
      </c>
      <c r="H10">
        <v>5.7432338912543105E-4</v>
      </c>
      <c r="I10">
        <v>1.78074307708373E-3</v>
      </c>
      <c r="J10">
        <v>8.3128840579224997E-4</v>
      </c>
      <c r="K10">
        <v>1.2202994750410401E-4</v>
      </c>
      <c r="L10">
        <v>5.7259002313054501E-5</v>
      </c>
      <c r="M10">
        <v>5.8592472409969403E-5</v>
      </c>
      <c r="N10">
        <v>1.5083230930875899E-4</v>
      </c>
      <c r="O10">
        <v>4.1852074504084301E-4</v>
      </c>
      <c r="P10">
        <v>1.01433772763514E-3</v>
      </c>
      <c r="Q10">
        <v>6.6037159350982704E-5</v>
      </c>
      <c r="R10">
        <v>9.6337818633942504E-5</v>
      </c>
      <c r="S10">
        <v>2.0502121050927801E-4</v>
      </c>
      <c r="T10">
        <v>7.8525886632674802E-5</v>
      </c>
      <c r="U10">
        <v>6.9669735365207095E-5</v>
      </c>
      <c r="V10">
        <v>1.03638109918388E-4</v>
      </c>
      <c r="W10">
        <v>8.7073034315856104E-5</v>
      </c>
      <c r="X10">
        <v>6.6369658088694097E-6</v>
      </c>
      <c r="Y10">
        <v>2.0456548743970401E-3</v>
      </c>
      <c r="Z10">
        <v>0.21878487813224101</v>
      </c>
      <c r="AA10">
        <v>0.835225193722819</v>
      </c>
      <c r="AB10">
        <v>7.5047604805769302E-2</v>
      </c>
      <c r="AC10">
        <v>1.1502503211624699E-2</v>
      </c>
      <c r="AD10">
        <v>-2.40644742883604</v>
      </c>
      <c r="AE10">
        <v>-0.52754361317137799</v>
      </c>
      <c r="AF10">
        <v>-3.1230941513230701</v>
      </c>
      <c r="AG10">
        <v>0.97185456445217999</v>
      </c>
      <c r="AH10">
        <v>2.27382901196161</v>
      </c>
      <c r="AI10">
        <v>0.39492519629694001</v>
      </c>
      <c r="AJ10">
        <v>-1.82111970381365</v>
      </c>
      <c r="AK10" t="s">
        <v>694</v>
      </c>
      <c r="AL10" t="e">
        <v>#N/A</v>
      </c>
      <c r="AM10" t="s">
        <v>696</v>
      </c>
    </row>
    <row r="11" spans="1:39" x14ac:dyDescent="0.25">
      <c r="A11" t="s">
        <v>45</v>
      </c>
      <c r="B11" t="s">
        <v>261</v>
      </c>
      <c r="C11" t="s">
        <v>477</v>
      </c>
      <c r="D11" t="s">
        <v>686</v>
      </c>
      <c r="E11" t="s">
        <v>694</v>
      </c>
      <c r="F11">
        <v>4.819</v>
      </c>
      <c r="G11">
        <v>1.90952453928313E-4</v>
      </c>
      <c r="H11">
        <v>6.7223401759773399E-4</v>
      </c>
      <c r="I11">
        <v>2.3469515715162999E-4</v>
      </c>
      <c r="J11">
        <v>4.07443468722742E-4</v>
      </c>
      <c r="K11">
        <v>4.2555028607094898E-5</v>
      </c>
      <c r="L11">
        <v>2.1881516155651799E-5</v>
      </c>
      <c r="M11">
        <v>2.7964287067025799E-5</v>
      </c>
      <c r="N11">
        <v>2.6121594501845501E-5</v>
      </c>
      <c r="O11">
        <v>2.11537933040553E-4</v>
      </c>
      <c r="P11">
        <v>1.3735026146811699E-4</v>
      </c>
      <c r="Q11">
        <v>9.2171032745154497E-5</v>
      </c>
      <c r="R11">
        <v>6.7749600162471401E-5</v>
      </c>
      <c r="S11">
        <v>1.5523545775424099E-4</v>
      </c>
      <c r="T11">
        <v>1.3686171379511601E-4</v>
      </c>
      <c r="U11">
        <v>1.6474840542399899E-5</v>
      </c>
      <c r="V11">
        <v>1.6393077320896299E-5</v>
      </c>
      <c r="W11">
        <v>2.5268082129107202E-5</v>
      </c>
      <c r="X11">
        <v>5.18397664669341E-5</v>
      </c>
      <c r="Y11">
        <v>4.0198903174007896E-3</v>
      </c>
      <c r="Z11">
        <v>0.20222918206926099</v>
      </c>
      <c r="AA11">
        <v>0.99986335768313805</v>
      </c>
      <c r="AB11">
        <v>0.52386714403315304</v>
      </c>
      <c r="AC11">
        <v>1.5855483742953098E-2</v>
      </c>
      <c r="AD11">
        <v>-0.67078507395507703</v>
      </c>
      <c r="AE11">
        <v>1.10234269850911</v>
      </c>
      <c r="AF11">
        <v>-3.5717773645184598</v>
      </c>
      <c r="AG11">
        <v>0.23578606230773499</v>
      </c>
      <c r="AH11">
        <v>1.5986757080399201</v>
      </c>
      <c r="AI11">
        <v>-0.174452064424262</v>
      </c>
      <c r="AJ11">
        <v>-2.2088877187862699</v>
      </c>
      <c r="AK11" t="s">
        <v>694</v>
      </c>
      <c r="AL11" t="e">
        <v>#N/A</v>
      </c>
      <c r="AM11" t="s">
        <v>696</v>
      </c>
    </row>
    <row r="12" spans="1:39" x14ac:dyDescent="0.25">
      <c r="A12" t="s">
        <v>46</v>
      </c>
      <c r="B12" t="s">
        <v>262</v>
      </c>
      <c r="C12" t="s">
        <v>478</v>
      </c>
      <c r="D12" t="s">
        <v>685</v>
      </c>
      <c r="E12" t="s">
        <v>694</v>
      </c>
      <c r="F12">
        <v>1.2909999999999999</v>
      </c>
      <c r="G12">
        <v>8.2860448547585706E-3</v>
      </c>
      <c r="H12">
        <v>3.4068613283917498E-2</v>
      </c>
      <c r="I12">
        <v>5.9686999618183301E-2</v>
      </c>
      <c r="J12">
        <v>8.7440513027147407E-2</v>
      </c>
      <c r="K12">
        <v>4.4956984720018502E-3</v>
      </c>
      <c r="L12">
        <v>5.4690994284010601E-3</v>
      </c>
      <c r="M12">
        <v>2.6987105979097898E-3</v>
      </c>
      <c r="N12">
        <v>2.21298469378286E-3</v>
      </c>
      <c r="O12">
        <v>6.1821590310676203E-3</v>
      </c>
      <c r="P12">
        <v>4.35960227672079E-2</v>
      </c>
      <c r="Q12">
        <v>1.0960518501303701E-2</v>
      </c>
      <c r="R12">
        <v>2.0489918665590402E-2</v>
      </c>
      <c r="S12">
        <v>6.4277286166566404E-3</v>
      </c>
      <c r="T12">
        <v>7.0509845542368298E-3</v>
      </c>
      <c r="U12">
        <v>1.75679213439713E-2</v>
      </c>
      <c r="V12">
        <v>6.5078939837894803E-3</v>
      </c>
      <c r="W12">
        <v>9.0065528612427396E-3</v>
      </c>
      <c r="X12">
        <v>1.03842720107001E-2</v>
      </c>
      <c r="Y12">
        <v>1.4392617002363401E-3</v>
      </c>
      <c r="Z12">
        <v>0.99004409868952303</v>
      </c>
      <c r="AA12">
        <v>0.29895978899988701</v>
      </c>
      <c r="AB12">
        <v>0.45207313581988801</v>
      </c>
      <c r="AC12">
        <v>2.64917315342073E-3</v>
      </c>
      <c r="AD12">
        <v>-1.1053701692592199</v>
      </c>
      <c r="AE12">
        <v>1.8566939238946001</v>
      </c>
      <c r="AF12">
        <v>-3.2174861403773201</v>
      </c>
      <c r="AG12">
        <v>-1.5465633108296</v>
      </c>
      <c r="AH12">
        <v>1.26514524810116</v>
      </c>
      <c r="AI12">
        <v>-1.69691884505267</v>
      </c>
      <c r="AJ12">
        <v>-0.40577758144656001</v>
      </c>
      <c r="AK12" t="s">
        <v>694</v>
      </c>
      <c r="AL12" t="e">
        <v>#N/A</v>
      </c>
      <c r="AM12" t="s">
        <v>696</v>
      </c>
    </row>
    <row r="13" spans="1:39" x14ac:dyDescent="0.25">
      <c r="A13" t="s">
        <v>47</v>
      </c>
      <c r="B13" t="s">
        <v>263</v>
      </c>
      <c r="C13" t="s">
        <v>479</v>
      </c>
      <c r="D13" t="s">
        <v>685</v>
      </c>
      <c r="E13" t="s">
        <v>694</v>
      </c>
      <c r="F13">
        <v>4.4859999999999998</v>
      </c>
      <c r="G13">
        <v>8.9974333793667297E-5</v>
      </c>
      <c r="H13">
        <v>6.7531287789768202E-6</v>
      </c>
      <c r="I13">
        <v>6.5912120971003402E-6</v>
      </c>
      <c r="J13">
        <v>6.0856757980486097E-5</v>
      </c>
      <c r="K13">
        <v>2.0907916162121402E-3</v>
      </c>
      <c r="L13">
        <v>3.2727321869326599E-3</v>
      </c>
      <c r="M13">
        <v>3.38009190638621E-3</v>
      </c>
      <c r="N13">
        <v>1.4432403652931601E-4</v>
      </c>
      <c r="O13">
        <v>7.1229483920249496E-6</v>
      </c>
      <c r="P13">
        <v>1.21969288115951E-3</v>
      </c>
      <c r="Q13">
        <v>1.51331477228534E-5</v>
      </c>
      <c r="R13">
        <v>1.6018803792092E-3</v>
      </c>
      <c r="S13">
        <v>2.0153047850621499E-4</v>
      </c>
      <c r="T13">
        <v>3.8510009086171401E-3</v>
      </c>
      <c r="U13">
        <v>3.2436740736796E-3</v>
      </c>
      <c r="V13">
        <v>1.20362738650071E-4</v>
      </c>
      <c r="W13">
        <v>3.8142601546043301E-3</v>
      </c>
      <c r="X13">
        <v>5.6964403690257199E-5</v>
      </c>
      <c r="Y13">
        <v>3.15579002775879E-4</v>
      </c>
      <c r="Z13">
        <v>0.99999555670312201</v>
      </c>
      <c r="AA13">
        <v>0.96978890159783904</v>
      </c>
      <c r="AB13">
        <v>3.9957736706885599E-2</v>
      </c>
      <c r="AC13">
        <v>8.5027946560481994E-3</v>
      </c>
      <c r="AD13">
        <v>8.4369193937480897</v>
      </c>
      <c r="AE13">
        <v>-1.0067134748370701</v>
      </c>
      <c r="AF13">
        <v>6.8415519912120502</v>
      </c>
      <c r="AG13">
        <v>1.32457336456886</v>
      </c>
      <c r="AH13">
        <v>-5.3176930232321</v>
      </c>
      <c r="AI13">
        <v>4.1259398453530496</v>
      </c>
      <c r="AJ13">
        <v>0.199285603411095</v>
      </c>
      <c r="AK13" t="s">
        <v>694</v>
      </c>
      <c r="AL13" t="e">
        <v>#N/A</v>
      </c>
      <c r="AM13" t="s">
        <v>696</v>
      </c>
    </row>
    <row r="14" spans="1:39" x14ac:dyDescent="0.25">
      <c r="A14" t="s">
        <v>48</v>
      </c>
      <c r="B14" t="s">
        <v>264</v>
      </c>
      <c r="C14" t="s">
        <v>480</v>
      </c>
      <c r="D14" t="s">
        <v>685</v>
      </c>
      <c r="E14" t="s">
        <v>694</v>
      </c>
      <c r="F14">
        <v>8.9670000000000005</v>
      </c>
      <c r="G14">
        <v>4.2980209181456801E-4</v>
      </c>
      <c r="H14">
        <v>9.7197167363919301E-4</v>
      </c>
      <c r="I14">
        <v>7.6381944206707999E-4</v>
      </c>
      <c r="J14">
        <v>8.7321224445331398E-4</v>
      </c>
      <c r="K14">
        <v>1.4496221512183599E-3</v>
      </c>
      <c r="L14">
        <v>1.15885715857611E-3</v>
      </c>
      <c r="M14">
        <v>9.6664250995352904E-4</v>
      </c>
      <c r="N14">
        <v>2.7873852019804799E-3</v>
      </c>
      <c r="O14">
        <v>6.8594464381598595E-4</v>
      </c>
      <c r="P14">
        <v>4.9171418162139195E-4</v>
      </c>
      <c r="Q14">
        <v>6.7021603399594696E-4</v>
      </c>
      <c r="R14">
        <v>4.13690682349062E-4</v>
      </c>
      <c r="S14">
        <v>4.8873184031367103E-4</v>
      </c>
      <c r="T14">
        <v>4.87505443884073E-4</v>
      </c>
      <c r="U14">
        <v>9.0187589346303599E-4</v>
      </c>
      <c r="V14">
        <v>7.4909548704058101E-3</v>
      </c>
      <c r="W14">
        <v>1.7970309914791601E-3</v>
      </c>
      <c r="X14">
        <v>4.3525697187159103E-3</v>
      </c>
      <c r="Y14">
        <v>1.5057447192746399E-3</v>
      </c>
      <c r="Z14">
        <v>4.1742158248273499E-3</v>
      </c>
      <c r="AA14">
        <v>0.67397027674648102</v>
      </c>
      <c r="AB14">
        <v>0.81507739541379998</v>
      </c>
      <c r="AC14">
        <v>0.72256501774698201</v>
      </c>
      <c r="AD14">
        <v>-8.3172248776376606E-2</v>
      </c>
      <c r="AE14">
        <v>0.83704773846582203</v>
      </c>
      <c r="AF14">
        <v>0.83687208597587803</v>
      </c>
      <c r="AG14">
        <v>-0.88632168986383997</v>
      </c>
      <c r="AH14">
        <v>0.69655059542133702</v>
      </c>
      <c r="AI14">
        <v>-0.22366939182086101</v>
      </c>
      <c r="AJ14">
        <v>2.4197443712610598</v>
      </c>
      <c r="AK14" t="s">
        <v>694</v>
      </c>
      <c r="AL14" t="e">
        <v>#N/A</v>
      </c>
      <c r="AM14" t="s">
        <v>696</v>
      </c>
    </row>
    <row r="15" spans="1:39" x14ac:dyDescent="0.25">
      <c r="A15" t="s">
        <v>49</v>
      </c>
      <c r="B15" t="s">
        <v>265</v>
      </c>
      <c r="C15" t="s">
        <v>481</v>
      </c>
      <c r="D15" t="s">
        <v>685</v>
      </c>
      <c r="E15" t="s">
        <v>694</v>
      </c>
      <c r="F15">
        <v>9.3079999999999998</v>
      </c>
      <c r="G15">
        <v>1.6842569931681899E-3</v>
      </c>
      <c r="H15">
        <v>3.7972374287625001E-3</v>
      </c>
      <c r="I15">
        <v>3.2969700083975099E-3</v>
      </c>
      <c r="J15">
        <v>3.49696310929027E-3</v>
      </c>
      <c r="K15">
        <v>2.0313301227196798E-2</v>
      </c>
      <c r="L15">
        <v>1.51328232792368E-2</v>
      </c>
      <c r="M15">
        <v>8.4955719085044595E-3</v>
      </c>
      <c r="N15">
        <v>5.5302892313408403E-2</v>
      </c>
      <c r="O15">
        <v>4.5202557907787601E-3</v>
      </c>
      <c r="P15">
        <v>1.77112149083172E-3</v>
      </c>
      <c r="Q15">
        <v>7.1118852821138003E-3</v>
      </c>
      <c r="R15">
        <v>9.3789797194860605E-4</v>
      </c>
      <c r="S15">
        <v>3.6666062119237201E-3</v>
      </c>
      <c r="T15">
        <v>3.2152579865144101E-3</v>
      </c>
      <c r="U15">
        <v>7.4127663868058802E-3</v>
      </c>
      <c r="V15">
        <v>6.3879857605975199E-2</v>
      </c>
      <c r="W15">
        <v>2.5065217454623E-2</v>
      </c>
      <c r="X15">
        <v>2.94263519474624E-2</v>
      </c>
      <c r="Y15">
        <v>2.5038803962246299E-3</v>
      </c>
      <c r="Z15">
        <v>1.2628945512955301E-2</v>
      </c>
      <c r="AA15">
        <v>0.99907412623887704</v>
      </c>
      <c r="AB15">
        <v>0.99157686818794</v>
      </c>
      <c r="AC15">
        <v>0.12160150852066599</v>
      </c>
      <c r="AD15">
        <v>0.268813539781116</v>
      </c>
      <c r="AE15">
        <v>0.65045717237857703</v>
      </c>
      <c r="AF15">
        <v>2.3778395545035602</v>
      </c>
      <c r="AG15">
        <v>-0.31849917405903899</v>
      </c>
      <c r="AH15">
        <v>0.48279389900147501</v>
      </c>
      <c r="AI15">
        <v>0.10115026640401401</v>
      </c>
      <c r="AJ15">
        <v>3.1791326275640701</v>
      </c>
      <c r="AK15" t="s">
        <v>694</v>
      </c>
      <c r="AL15" t="e">
        <v>#N/A</v>
      </c>
      <c r="AM15" t="s">
        <v>696</v>
      </c>
    </row>
    <row r="16" spans="1:39" x14ac:dyDescent="0.25">
      <c r="A16" t="s">
        <v>50</v>
      </c>
      <c r="B16" t="s">
        <v>266</v>
      </c>
      <c r="C16" t="s">
        <v>482</v>
      </c>
      <c r="D16" t="s">
        <v>685</v>
      </c>
      <c r="E16" t="s">
        <v>694</v>
      </c>
      <c r="F16">
        <v>1.014</v>
      </c>
      <c r="G16">
        <v>7.5831342114499598E-4</v>
      </c>
      <c r="H16">
        <v>1.25760379403894E-3</v>
      </c>
      <c r="I16">
        <v>9.4266574241646595E-4</v>
      </c>
      <c r="J16">
        <v>1.0845163609601101E-3</v>
      </c>
      <c r="K16">
        <v>2.6416388839730302E-3</v>
      </c>
      <c r="L16">
        <v>2.9153462476901801E-3</v>
      </c>
      <c r="M16">
        <v>3.3377053715329102E-3</v>
      </c>
      <c r="N16">
        <v>1.9693442691082999E-3</v>
      </c>
      <c r="O16">
        <v>1.2851101139350501E-3</v>
      </c>
      <c r="P16">
        <v>2.5312642586830499E-3</v>
      </c>
      <c r="Q16">
        <v>2.0209971090266701E-3</v>
      </c>
      <c r="R16">
        <v>2.4368901795971702E-3</v>
      </c>
      <c r="S16">
        <v>2.6505796057923301E-3</v>
      </c>
      <c r="T16">
        <v>3.7134605177165901E-3</v>
      </c>
      <c r="U16">
        <v>3.8736226687742601E-3</v>
      </c>
      <c r="V16">
        <v>1.39272799610199E-3</v>
      </c>
      <c r="W16">
        <v>4.58049358959884E-3</v>
      </c>
      <c r="X16">
        <v>1.68981956424871E-3</v>
      </c>
      <c r="Y16">
        <v>1.05454235268819E-5</v>
      </c>
      <c r="Z16">
        <v>0.99998594524901097</v>
      </c>
      <c r="AA16">
        <v>0.99986699297611303</v>
      </c>
      <c r="AB16">
        <v>3.0188582573521501E-3</v>
      </c>
      <c r="AC16">
        <v>4.0513546829029599E-3</v>
      </c>
      <c r="AD16">
        <v>1.94177903382371</v>
      </c>
      <c r="AE16">
        <v>-1.24057237997848E-2</v>
      </c>
      <c r="AF16">
        <v>1.23430824186467</v>
      </c>
      <c r="AG16">
        <v>6.9425804914391903E-2</v>
      </c>
      <c r="AH16">
        <v>-1.2066978769861001</v>
      </c>
      <c r="AI16">
        <v>0.74748688063740099</v>
      </c>
      <c r="AJ16">
        <v>-4.1815440035817303E-2</v>
      </c>
      <c r="AK16" t="s">
        <v>694</v>
      </c>
      <c r="AL16" t="e">
        <v>#N/A</v>
      </c>
      <c r="AM16" t="s">
        <v>696</v>
      </c>
    </row>
    <row r="17" spans="1:39" x14ac:dyDescent="0.25">
      <c r="A17" t="s">
        <v>51</v>
      </c>
      <c r="B17" t="s">
        <v>267</v>
      </c>
      <c r="C17" t="s">
        <v>483</v>
      </c>
      <c r="D17" t="s">
        <v>685</v>
      </c>
      <c r="E17" t="s">
        <v>694</v>
      </c>
      <c r="F17">
        <v>8.1259999999999994</v>
      </c>
      <c r="G17">
        <v>4.6233715048680504E-3</v>
      </c>
      <c r="H17">
        <v>3.31895863690997E-3</v>
      </c>
      <c r="I17">
        <v>3.2936243724744001E-3</v>
      </c>
      <c r="J17">
        <v>3.9147871825126E-3</v>
      </c>
      <c r="K17">
        <v>2.3125336512709498E-3</v>
      </c>
      <c r="L17">
        <v>2.2490477249494201E-3</v>
      </c>
      <c r="M17">
        <v>1.58251494801321E-3</v>
      </c>
      <c r="N17">
        <v>3.2932519816470901E-3</v>
      </c>
      <c r="O17">
        <v>4.2808476940566697E-3</v>
      </c>
      <c r="P17">
        <v>1.68592469040022E-3</v>
      </c>
      <c r="Q17">
        <v>2.3421127818229102E-3</v>
      </c>
      <c r="R17">
        <v>1.7047143105519099E-3</v>
      </c>
      <c r="S17">
        <v>1.8654896957235501E-3</v>
      </c>
      <c r="T17">
        <v>1.3301035987988499E-3</v>
      </c>
      <c r="U17">
        <v>1.90550704483951E-3</v>
      </c>
      <c r="V17">
        <v>2.8500170789596399E-3</v>
      </c>
      <c r="W17">
        <v>2.2932346987069698E-3</v>
      </c>
      <c r="X17">
        <v>3.7298147807332499E-3</v>
      </c>
      <c r="Y17">
        <v>2.13069296114651E-3</v>
      </c>
      <c r="Z17">
        <v>0.16871227897969801</v>
      </c>
      <c r="AA17">
        <v>0.96267578129326803</v>
      </c>
      <c r="AB17">
        <v>1.74456820256197E-3</v>
      </c>
      <c r="AC17">
        <v>8.6846970670813303E-2</v>
      </c>
      <c r="AD17">
        <v>-0.88615173434140004</v>
      </c>
      <c r="AE17">
        <v>6.5087074333002107E-2</v>
      </c>
      <c r="AF17">
        <v>-0.68917910069597399</v>
      </c>
      <c r="AG17">
        <v>-0.19427821108127899</v>
      </c>
      <c r="AH17">
        <v>1.06691454042974</v>
      </c>
      <c r="AI17">
        <v>0.11567573175533299</v>
      </c>
      <c r="AJ17">
        <v>0.57201365081504096</v>
      </c>
      <c r="AK17" t="s">
        <v>694</v>
      </c>
      <c r="AL17" t="e">
        <v>#N/A</v>
      </c>
      <c r="AM17" t="s">
        <v>696</v>
      </c>
    </row>
    <row r="18" spans="1:39" x14ac:dyDescent="0.25">
      <c r="A18" t="s">
        <v>52</v>
      </c>
      <c r="B18" t="s">
        <v>268</v>
      </c>
      <c r="C18" t="s">
        <v>484</v>
      </c>
      <c r="D18" t="s">
        <v>685</v>
      </c>
      <c r="E18" t="s">
        <v>694</v>
      </c>
      <c r="F18">
        <v>0.95</v>
      </c>
      <c r="G18">
        <v>2.6293445741445E-4</v>
      </c>
      <c r="H18">
        <v>2.7306587578070698E-4</v>
      </c>
      <c r="I18">
        <v>2.56545878406155E-4</v>
      </c>
      <c r="J18">
        <v>3.2998531604901002E-4</v>
      </c>
      <c r="K18">
        <v>1.2644803778874799E-4</v>
      </c>
      <c r="L18">
        <v>3.7023210927249599E-5</v>
      </c>
      <c r="M18">
        <v>3.0444882644695599E-5</v>
      </c>
      <c r="N18">
        <v>1.4068890841709801E-4</v>
      </c>
      <c r="O18">
        <v>2.30055888936345E-4</v>
      </c>
      <c r="P18">
        <v>2.8946401336908299E-4</v>
      </c>
      <c r="Q18">
        <v>6.3393037331619507E-5</v>
      </c>
      <c r="R18">
        <v>1.5710083497804799E-4</v>
      </c>
      <c r="S18">
        <v>1.12849713481239E-4</v>
      </c>
      <c r="T18">
        <v>9.8053028404275098E-5</v>
      </c>
      <c r="U18">
        <v>4.9674021676915599E-5</v>
      </c>
      <c r="V18">
        <v>5.0072096002289998E-5</v>
      </c>
      <c r="W18">
        <v>3.9351298946564799E-5</v>
      </c>
      <c r="X18">
        <v>6.4830750062476594E-5</v>
      </c>
      <c r="Y18">
        <v>9.3945539204444897E-3</v>
      </c>
      <c r="Z18">
        <v>0.23178208015355201</v>
      </c>
      <c r="AA18">
        <v>0.98134946743664797</v>
      </c>
      <c r="AB18">
        <v>0.42062081172517501</v>
      </c>
      <c r="AC18">
        <v>3.3708080834396401E-2</v>
      </c>
      <c r="AD18">
        <v>-1.05775697319869</v>
      </c>
      <c r="AE18">
        <v>0.71074643741605004</v>
      </c>
      <c r="AF18">
        <v>-2.0127563176510699</v>
      </c>
      <c r="AG18">
        <v>0.41498782076568802</v>
      </c>
      <c r="AH18">
        <v>1.09851142503293</v>
      </c>
      <c r="AI18">
        <v>-0.66999198558180795</v>
      </c>
      <c r="AJ18">
        <v>-1.32923271338383</v>
      </c>
      <c r="AK18" t="s">
        <v>694</v>
      </c>
      <c r="AL18" t="e">
        <v>#N/A</v>
      </c>
      <c r="AM18" t="s">
        <v>696</v>
      </c>
    </row>
    <row r="19" spans="1:39" x14ac:dyDescent="0.25">
      <c r="A19" t="s">
        <v>53</v>
      </c>
      <c r="B19" t="s">
        <v>269</v>
      </c>
      <c r="C19" t="s">
        <v>485</v>
      </c>
      <c r="D19" t="s">
        <v>685</v>
      </c>
      <c r="E19" t="s">
        <v>694</v>
      </c>
      <c r="F19">
        <v>1.0249999999999999</v>
      </c>
      <c r="G19">
        <v>3.5695845641562301E-4</v>
      </c>
      <c r="H19">
        <v>6.4298202451930602E-4</v>
      </c>
      <c r="I19">
        <v>4.5161553346057502E-4</v>
      </c>
      <c r="J19">
        <v>5.0997082317281702E-4</v>
      </c>
      <c r="K19">
        <v>8.5626259142954405E-3</v>
      </c>
      <c r="L19">
        <v>1.0900921181140201E-3</v>
      </c>
      <c r="M19">
        <v>1.9564894578922901E-3</v>
      </c>
      <c r="N19">
        <v>3.2856528024076E-3</v>
      </c>
      <c r="O19">
        <v>6.3357685906912395E-4</v>
      </c>
      <c r="P19">
        <v>3.45768635233052E-3</v>
      </c>
      <c r="Q19">
        <v>2.34570364200781E-3</v>
      </c>
      <c r="R19">
        <v>1.20094231225432E-3</v>
      </c>
      <c r="S19">
        <v>1.9488526909552399E-3</v>
      </c>
      <c r="T19">
        <v>2.1546688240643799E-3</v>
      </c>
      <c r="U19">
        <v>2.4927890092208901E-3</v>
      </c>
      <c r="V19">
        <v>4.0692051664239397E-4</v>
      </c>
      <c r="W19">
        <v>4.5028459744227397E-3</v>
      </c>
      <c r="X19">
        <v>1.0701990088708201E-3</v>
      </c>
      <c r="Y19">
        <v>7.9370367912519505E-6</v>
      </c>
      <c r="Z19">
        <v>0.94209444453013402</v>
      </c>
      <c r="AA19">
        <v>0.63906537730248503</v>
      </c>
      <c r="AB19">
        <v>2.5089271320558802E-2</v>
      </c>
      <c r="AC19">
        <v>8.1279987795067603E-3</v>
      </c>
      <c r="AD19">
        <v>3.53789808580559</v>
      </c>
      <c r="AE19">
        <v>-0.488949439485028</v>
      </c>
      <c r="AF19">
        <v>2.3302138101104899</v>
      </c>
      <c r="AG19">
        <v>0.90441369883351397</v>
      </c>
      <c r="AH19">
        <v>-1.9242932883810799</v>
      </c>
      <c r="AI19">
        <v>2.10255423690954</v>
      </c>
      <c r="AJ19">
        <v>-0.49849317710410201</v>
      </c>
      <c r="AK19" t="s">
        <v>694</v>
      </c>
      <c r="AL19" t="e">
        <v>#N/A</v>
      </c>
      <c r="AM19" t="s">
        <v>696</v>
      </c>
    </row>
    <row r="20" spans="1:39" x14ac:dyDescent="0.25">
      <c r="A20" t="s">
        <v>54</v>
      </c>
      <c r="B20" t="s">
        <v>270</v>
      </c>
      <c r="C20" t="s">
        <v>486</v>
      </c>
      <c r="D20" t="s">
        <v>685</v>
      </c>
      <c r="E20" t="s">
        <v>694</v>
      </c>
      <c r="F20">
        <v>4.3810000000000002</v>
      </c>
      <c r="G20">
        <v>8.6522002606028694E-6</v>
      </c>
      <c r="H20">
        <v>8.6655606271998804E-6</v>
      </c>
      <c r="I20">
        <v>6.87870982072152E-6</v>
      </c>
      <c r="J20">
        <v>7.8322503234498794E-6</v>
      </c>
      <c r="K20">
        <v>1.2684824167601301E-4</v>
      </c>
      <c r="L20">
        <v>1.04744735702453E-4</v>
      </c>
      <c r="M20">
        <v>1.2882292688538901E-4</v>
      </c>
      <c r="N20">
        <v>2.5791835661993401E-5</v>
      </c>
      <c r="O20">
        <v>8.5553262959150804E-6</v>
      </c>
      <c r="P20">
        <v>2.5218645984691001E-4</v>
      </c>
      <c r="Q20">
        <v>1.36071832127699E-5</v>
      </c>
      <c r="R20">
        <v>1.76022938790501E-4</v>
      </c>
      <c r="S20">
        <v>3.6378464851156303E-5</v>
      </c>
      <c r="T20">
        <v>3.1324533817052302E-4</v>
      </c>
      <c r="U20">
        <v>1.82479726182791E-4</v>
      </c>
      <c r="V20">
        <v>1.16627720035349E-5</v>
      </c>
      <c r="W20">
        <v>3.7487604066514998E-5</v>
      </c>
      <c r="X20">
        <v>6.2226441761565703E-6</v>
      </c>
      <c r="Y20">
        <v>1.734138271325E-2</v>
      </c>
      <c r="Z20">
        <v>0.50780918686489696</v>
      </c>
      <c r="AA20">
        <v>0.66720606108014702</v>
      </c>
      <c r="AB20">
        <v>2.5415258840812902E-2</v>
      </c>
      <c r="AC20">
        <v>5.29417695608628E-2</v>
      </c>
      <c r="AD20">
        <v>2.8189819283810298</v>
      </c>
      <c r="AE20">
        <v>-0.77594049596411296</v>
      </c>
      <c r="AF20">
        <v>3.3580252290156598</v>
      </c>
      <c r="AG20">
        <v>1.6186202717229099</v>
      </c>
      <c r="AH20">
        <v>-3.54516482547398</v>
      </c>
      <c r="AI20">
        <v>4.9757598871165598E-2</v>
      </c>
      <c r="AJ20">
        <v>-1.8057598681812399</v>
      </c>
      <c r="AK20" t="s">
        <v>694</v>
      </c>
      <c r="AL20" t="e">
        <v>#N/A</v>
      </c>
      <c r="AM20" t="s">
        <v>696</v>
      </c>
    </row>
    <row r="21" spans="1:39" x14ac:dyDescent="0.25">
      <c r="A21" t="s">
        <v>55</v>
      </c>
      <c r="B21" t="s">
        <v>271</v>
      </c>
      <c r="C21" t="s">
        <v>487</v>
      </c>
      <c r="D21" t="s">
        <v>685</v>
      </c>
      <c r="E21" t="s">
        <v>694</v>
      </c>
      <c r="F21">
        <v>5.2030000000000003</v>
      </c>
      <c r="G21">
        <v>4.6382834971890102E-5</v>
      </c>
      <c r="H21">
        <v>1.4261036030619199E-4</v>
      </c>
      <c r="I21">
        <v>1.39097960361166E-4</v>
      </c>
      <c r="J21">
        <v>3.6945739831687503E-5</v>
      </c>
      <c r="K21">
        <v>6.0227933689023799E-5</v>
      </c>
      <c r="L21">
        <v>2.8121101991509599E-5</v>
      </c>
      <c r="M21">
        <v>1.36251019074837E-5</v>
      </c>
      <c r="N21">
        <v>6.6659648825358905E-5</v>
      </c>
      <c r="O21">
        <v>5.00195770449623E-5</v>
      </c>
      <c r="P21">
        <v>8.3792023824739799E-6</v>
      </c>
      <c r="Q21">
        <v>1.76078354664346E-5</v>
      </c>
      <c r="R21">
        <v>1.9393713155389701E-5</v>
      </c>
      <c r="S21">
        <v>1.45051582100554E-5</v>
      </c>
      <c r="T21">
        <v>2.1970461007106599E-5</v>
      </c>
      <c r="U21">
        <v>3.4077110392428698E-5</v>
      </c>
      <c r="V21">
        <v>4.2932765059098601E-5</v>
      </c>
      <c r="W21">
        <v>6.9757045973519198E-5</v>
      </c>
      <c r="X21">
        <v>8.0316902943142302E-5</v>
      </c>
      <c r="Y21">
        <v>2.5612814216018202E-3</v>
      </c>
      <c r="Z21">
        <v>0.103087135251484</v>
      </c>
      <c r="AA21">
        <v>0.94399867392317904</v>
      </c>
      <c r="AB21">
        <v>1.83202675427219E-2</v>
      </c>
      <c r="AC21">
        <v>0.55268757798147095</v>
      </c>
      <c r="AD21">
        <v>0.53278497487554</v>
      </c>
      <c r="AE21">
        <v>0.45785420070858202</v>
      </c>
      <c r="AF21">
        <v>-1.1436926235312701</v>
      </c>
      <c r="AG21">
        <v>-0.60343951299346399</v>
      </c>
      <c r="AH21">
        <v>2.3222197577156001</v>
      </c>
      <c r="AI21">
        <v>2.3971505318825601</v>
      </c>
      <c r="AJ21">
        <v>1.78196664717779</v>
      </c>
      <c r="AK21" t="s">
        <v>694</v>
      </c>
      <c r="AL21" t="e">
        <v>#N/A</v>
      </c>
      <c r="AM21" t="s">
        <v>696</v>
      </c>
    </row>
    <row r="22" spans="1:39" x14ac:dyDescent="0.25">
      <c r="A22" t="s">
        <v>56</v>
      </c>
      <c r="B22" t="s">
        <v>272</v>
      </c>
      <c r="C22" t="s">
        <v>488</v>
      </c>
      <c r="D22" t="s">
        <v>685</v>
      </c>
      <c r="E22" t="s">
        <v>694</v>
      </c>
      <c r="F22">
        <v>1.1160000000000001</v>
      </c>
      <c r="G22">
        <v>1.36450988588313E-4</v>
      </c>
      <c r="H22">
        <v>8.1817088039648101E-5</v>
      </c>
      <c r="I22">
        <v>5.94501618182799E-4</v>
      </c>
      <c r="J22">
        <v>3.6394545559045199E-4</v>
      </c>
      <c r="K22">
        <v>3.8690585719787498E-3</v>
      </c>
      <c r="L22">
        <v>4.1151897919895998E-3</v>
      </c>
      <c r="M22">
        <v>2.3639080740116602E-3</v>
      </c>
      <c r="N22">
        <v>2.17781791597694E-4</v>
      </c>
      <c r="O22">
        <v>1.0544645443837E-4</v>
      </c>
      <c r="P22">
        <v>2.5723507870513998E-4</v>
      </c>
      <c r="Q22">
        <v>1.5374557247902799E-4</v>
      </c>
      <c r="R22">
        <v>1.2255228323136301E-4</v>
      </c>
      <c r="S22">
        <v>3.0668046469027599E-4</v>
      </c>
      <c r="T22">
        <v>1.51104558721674E-3</v>
      </c>
      <c r="U22">
        <v>7.6017093635743797E-3</v>
      </c>
      <c r="V22">
        <v>2.8525003805983701E-3</v>
      </c>
      <c r="W22">
        <v>3.4918803891869701E-3</v>
      </c>
      <c r="X22">
        <v>9.2890896420802201E-4</v>
      </c>
      <c r="Y22">
        <v>2.7336957192235899E-3</v>
      </c>
      <c r="Z22">
        <v>1.2632811415611799E-2</v>
      </c>
      <c r="AA22">
        <v>0.95481473690209595</v>
      </c>
      <c r="AB22">
        <v>0.99107153901228695</v>
      </c>
      <c r="AC22">
        <v>3.6008062159529702E-2</v>
      </c>
      <c r="AD22">
        <v>1.6528941897482901</v>
      </c>
      <c r="AE22">
        <v>0.573377066419264</v>
      </c>
      <c r="AF22">
        <v>3.02509885625377</v>
      </c>
      <c r="AG22">
        <v>-0.77527337339874003</v>
      </c>
      <c r="AH22">
        <v>-0.50665131730763102</v>
      </c>
      <c r="AI22">
        <v>0.57286580602139703</v>
      </c>
      <c r="AJ22">
        <v>3.2937209123448801</v>
      </c>
      <c r="AK22" t="s">
        <v>694</v>
      </c>
      <c r="AL22" t="e">
        <v>#N/A</v>
      </c>
      <c r="AM22" t="s">
        <v>696</v>
      </c>
    </row>
    <row r="23" spans="1:39" x14ac:dyDescent="0.25">
      <c r="A23" t="s">
        <v>57</v>
      </c>
      <c r="B23" t="s">
        <v>273</v>
      </c>
      <c r="C23" t="s">
        <v>489</v>
      </c>
      <c r="D23" t="s">
        <v>685</v>
      </c>
      <c r="E23" t="s">
        <v>694</v>
      </c>
      <c r="F23">
        <v>1.141</v>
      </c>
      <c r="G23">
        <v>9.4704905761138995E-3</v>
      </c>
      <c r="H23">
        <v>6.6000912872335301E-3</v>
      </c>
      <c r="I23">
        <v>8.82781522436662E-3</v>
      </c>
      <c r="J23">
        <v>1.1939106800148499E-2</v>
      </c>
      <c r="K23">
        <v>1.1192767099844499E-3</v>
      </c>
      <c r="L23">
        <v>5.7233367273760397E-4</v>
      </c>
      <c r="M23">
        <v>1.41433932318763E-3</v>
      </c>
      <c r="N23">
        <v>1.63830381237723E-3</v>
      </c>
      <c r="O23">
        <v>7.5114690393676704E-3</v>
      </c>
      <c r="P23">
        <v>3.8385534888220698E-3</v>
      </c>
      <c r="Q23">
        <v>1.3412393970662301E-3</v>
      </c>
      <c r="R23">
        <v>3.21370727800525E-3</v>
      </c>
      <c r="S23">
        <v>4.6814801547755396E-3</v>
      </c>
      <c r="T23">
        <v>9.3113248747588495E-4</v>
      </c>
      <c r="U23">
        <v>2.30790018133786E-3</v>
      </c>
      <c r="V23">
        <v>1.01956634025446E-3</v>
      </c>
      <c r="W23">
        <v>9.7712826527003496E-4</v>
      </c>
      <c r="X23">
        <v>2.1740717283604701E-3</v>
      </c>
      <c r="Y23">
        <v>2.41273183495421E-4</v>
      </c>
      <c r="Z23">
        <v>0.92694063288180895</v>
      </c>
      <c r="AA23">
        <v>0.98934510988095603</v>
      </c>
      <c r="AB23">
        <v>0.11832040500844</v>
      </c>
      <c r="AC23">
        <v>6.70220333289795E-3</v>
      </c>
      <c r="AD23">
        <v>-2.0775674912575899</v>
      </c>
      <c r="AE23">
        <v>2.1505941783731202</v>
      </c>
      <c r="AF23">
        <v>-2.9453585384316301</v>
      </c>
      <c r="AG23">
        <v>-0.43793238195841999</v>
      </c>
      <c r="AH23">
        <v>1.8533368955774101</v>
      </c>
      <c r="AI23">
        <v>-2.3748247740532902</v>
      </c>
      <c r="AJ23">
        <v>-0.654089260895796</v>
      </c>
      <c r="AK23" t="s">
        <v>694</v>
      </c>
      <c r="AL23" t="e">
        <v>#N/A</v>
      </c>
      <c r="AM23" t="s">
        <v>696</v>
      </c>
    </row>
    <row r="24" spans="1:39" x14ac:dyDescent="0.25">
      <c r="A24" t="s">
        <v>58</v>
      </c>
      <c r="B24" t="s">
        <v>274</v>
      </c>
      <c r="C24" t="s">
        <v>490</v>
      </c>
      <c r="D24" t="s">
        <v>685</v>
      </c>
      <c r="E24" t="s">
        <v>694</v>
      </c>
      <c r="F24">
        <v>1.2230000000000001</v>
      </c>
      <c r="G24">
        <v>0.215190132245107</v>
      </c>
      <c r="H24">
        <v>0.20216692860145499</v>
      </c>
      <c r="I24">
        <v>0.193766933515583</v>
      </c>
      <c r="J24">
        <v>0.37559808914554499</v>
      </c>
      <c r="K24">
        <v>9.8927716055751694E-2</v>
      </c>
      <c r="L24">
        <v>2.7623601232992501E-2</v>
      </c>
      <c r="M24">
        <v>8.9429693413898108E-3</v>
      </c>
      <c r="N24">
        <v>5.1919601646988701E-2</v>
      </c>
      <c r="O24">
        <v>8.7572870090142294E-2</v>
      </c>
      <c r="P24">
        <v>0.18022482430395101</v>
      </c>
      <c r="Q24">
        <v>5.3417885171135999E-2</v>
      </c>
      <c r="R24">
        <v>5.8218442055414203E-2</v>
      </c>
      <c r="S24">
        <v>4.04110076236903E-2</v>
      </c>
      <c r="T24">
        <v>3.4406827152939301E-2</v>
      </c>
      <c r="U24">
        <v>7.2195546853617995E-2</v>
      </c>
      <c r="V24">
        <v>3.4781177403672897E-2</v>
      </c>
      <c r="W24">
        <v>4.2278944663707102E-2</v>
      </c>
      <c r="X24">
        <v>5.3500726148587398E-2</v>
      </c>
      <c r="Y24">
        <v>2.3288604168036301E-2</v>
      </c>
      <c r="Z24">
        <v>0.996212123767374</v>
      </c>
      <c r="AA24">
        <v>0.95767749702378002</v>
      </c>
      <c r="AB24">
        <v>0.120717035603548</v>
      </c>
      <c r="AC24">
        <v>1.1134771376833601E-2</v>
      </c>
      <c r="AD24">
        <v>-1.4348826738992699</v>
      </c>
      <c r="AE24">
        <v>0.28485105650602699</v>
      </c>
      <c r="AF24">
        <v>-2.4969865196965499</v>
      </c>
      <c r="AG24">
        <v>-0.54058328229365205</v>
      </c>
      <c r="AH24">
        <v>1.65823822985036</v>
      </c>
      <c r="AI24">
        <v>-6.1495500554938701E-2</v>
      </c>
      <c r="AJ24">
        <v>-0.29816500755254199</v>
      </c>
      <c r="AK24" t="s">
        <v>694</v>
      </c>
      <c r="AL24" t="e">
        <v>#N/A</v>
      </c>
      <c r="AM24" t="s">
        <v>696</v>
      </c>
    </row>
    <row r="25" spans="1:39" x14ac:dyDescent="0.25">
      <c r="A25" t="s">
        <v>59</v>
      </c>
      <c r="B25" t="s">
        <v>275</v>
      </c>
      <c r="C25" t="s">
        <v>491</v>
      </c>
      <c r="D25" t="s">
        <v>685</v>
      </c>
      <c r="E25" t="s">
        <v>694</v>
      </c>
      <c r="F25">
        <v>4.3220000000000001</v>
      </c>
      <c r="G25">
        <v>1.14630654464156E-4</v>
      </c>
      <c r="H25">
        <v>1.14787897079965E-4</v>
      </c>
      <c r="I25">
        <v>1.6836048943436301E-4</v>
      </c>
      <c r="J25">
        <v>2.3398265284445101E-4</v>
      </c>
      <c r="K25">
        <v>1.7993443350510199E-3</v>
      </c>
      <c r="L25">
        <v>3.8352090597004698E-3</v>
      </c>
      <c r="M25">
        <v>2.56412912291752E-3</v>
      </c>
      <c r="N25">
        <v>6.6893750572679896E-4</v>
      </c>
      <c r="O25">
        <v>1.0145607884142599E-4</v>
      </c>
      <c r="P25">
        <v>1.10608454800749E-4</v>
      </c>
      <c r="Q25">
        <v>1.20338805460957E-4</v>
      </c>
      <c r="R25">
        <v>1.13353173465814E-4</v>
      </c>
      <c r="S25">
        <v>1.13149279403189E-4</v>
      </c>
      <c r="T25">
        <v>8.3033900741300994E-5</v>
      </c>
      <c r="U25">
        <v>2.7412532810643501E-3</v>
      </c>
      <c r="V25">
        <v>2.1382501792889001E-3</v>
      </c>
      <c r="W25">
        <v>3.7223530754775E-3</v>
      </c>
      <c r="X25">
        <v>2.8986439923520899E-4</v>
      </c>
      <c r="Y25">
        <v>1.2365852305603201E-3</v>
      </c>
      <c r="Z25">
        <v>6.9885141256351702E-3</v>
      </c>
      <c r="AA25">
        <v>0.99990923347483796</v>
      </c>
      <c r="AB25">
        <v>0.99675518045975098</v>
      </c>
      <c r="AC25">
        <v>1.79361618047785E-2</v>
      </c>
      <c r="AD25">
        <v>2.2167791053604402</v>
      </c>
      <c r="AE25">
        <v>0.313147641331328</v>
      </c>
      <c r="AF25">
        <v>3.66378003163977</v>
      </c>
      <c r="AG25">
        <v>0.226064378730259</v>
      </c>
      <c r="AH25">
        <v>0.44876762348530402</v>
      </c>
      <c r="AI25">
        <v>2.3523990875144101</v>
      </c>
      <c r="AJ25">
        <v>3.8864832763948098</v>
      </c>
      <c r="AK25" t="s">
        <v>694</v>
      </c>
      <c r="AL25" t="e">
        <v>#N/A</v>
      </c>
      <c r="AM25" t="s">
        <v>696</v>
      </c>
    </row>
    <row r="26" spans="1:39" x14ac:dyDescent="0.25">
      <c r="A26" t="s">
        <v>60</v>
      </c>
      <c r="B26" t="s">
        <v>276</v>
      </c>
      <c r="C26" t="s">
        <v>492</v>
      </c>
      <c r="D26" t="s">
        <v>685</v>
      </c>
      <c r="E26" t="s">
        <v>694</v>
      </c>
      <c r="F26">
        <v>8.7880000000000003</v>
      </c>
      <c r="G26">
        <v>8.0666508999161397E-3</v>
      </c>
      <c r="H26">
        <v>9.4839467432908595E-3</v>
      </c>
      <c r="I26">
        <v>1.17010734662235E-2</v>
      </c>
      <c r="J26">
        <v>7.8597531333328505E-3</v>
      </c>
      <c r="K26">
        <v>2.1781661697833299E-2</v>
      </c>
      <c r="L26">
        <v>1.3661707340654699E-2</v>
      </c>
      <c r="M26">
        <v>8.3607375066737499E-3</v>
      </c>
      <c r="N26">
        <v>4.5599831841639002E-2</v>
      </c>
      <c r="O26">
        <v>1.1623799320555401E-2</v>
      </c>
      <c r="P26">
        <v>2.1830746368259801E-3</v>
      </c>
      <c r="Q26">
        <v>5.2414514219856602E-3</v>
      </c>
      <c r="R26">
        <v>1.4614808788609799E-3</v>
      </c>
      <c r="S26">
        <v>3.5430400088387699E-3</v>
      </c>
      <c r="T26">
        <v>2.5075825728707699E-3</v>
      </c>
      <c r="U26">
        <v>4.2632932948055702E-3</v>
      </c>
      <c r="V26">
        <v>3.6381326075715897E-2</v>
      </c>
      <c r="W26">
        <v>1.5512854951243099E-2</v>
      </c>
      <c r="X26">
        <v>2.83547160855879E-2</v>
      </c>
      <c r="Y26">
        <v>2.4652668748195501E-2</v>
      </c>
      <c r="Z26">
        <v>4.7951452772939301E-2</v>
      </c>
      <c r="AA26">
        <v>0.999927255612581</v>
      </c>
      <c r="AB26">
        <v>0.232823381131641</v>
      </c>
      <c r="AC26">
        <v>0.90690316134746596</v>
      </c>
      <c r="AD26">
        <v>-0.68225294590385999</v>
      </c>
      <c r="AE26">
        <v>0.18064067822146601</v>
      </c>
      <c r="AF26">
        <v>0.87103611712317197</v>
      </c>
      <c r="AG26">
        <v>0.18342278871338599</v>
      </c>
      <c r="AH26">
        <v>1.8838788371142099</v>
      </c>
      <c r="AI26">
        <v>1.0209852129888799</v>
      </c>
      <c r="AJ26">
        <v>2.5714921655239902</v>
      </c>
      <c r="AK26" t="s">
        <v>694</v>
      </c>
      <c r="AL26" t="e">
        <v>#N/A</v>
      </c>
      <c r="AM26" t="s">
        <v>696</v>
      </c>
    </row>
    <row r="27" spans="1:39" x14ac:dyDescent="0.25">
      <c r="A27" t="s">
        <v>61</v>
      </c>
      <c r="B27" t="s">
        <v>277</v>
      </c>
      <c r="C27" t="s">
        <v>493</v>
      </c>
      <c r="D27" t="s">
        <v>685</v>
      </c>
      <c r="E27" t="s">
        <v>694</v>
      </c>
      <c r="F27">
        <v>9.2289999999999992</v>
      </c>
      <c r="G27">
        <v>3.3043503845677801E-3</v>
      </c>
      <c r="H27">
        <v>4.0246223166127597E-3</v>
      </c>
      <c r="I27">
        <v>4.24298156769117E-3</v>
      </c>
      <c r="J27">
        <v>3.6369478268279401E-3</v>
      </c>
      <c r="K27">
        <v>9.1796353157039007E-3</v>
      </c>
      <c r="L27">
        <v>6.2950298307736198E-3</v>
      </c>
      <c r="M27">
        <v>4.3912888139064701E-3</v>
      </c>
      <c r="N27">
        <v>2.96507723708446E-2</v>
      </c>
      <c r="O27">
        <v>4.8508123226063101E-3</v>
      </c>
      <c r="P27">
        <v>1.05213478859593E-3</v>
      </c>
      <c r="Q27">
        <v>3.2055443920405899E-3</v>
      </c>
      <c r="R27">
        <v>8.4370845749522105E-4</v>
      </c>
      <c r="S27">
        <v>1.74911633712193E-3</v>
      </c>
      <c r="T27">
        <v>1.17800670072178E-3</v>
      </c>
      <c r="U27">
        <v>2.69915738719459E-3</v>
      </c>
      <c r="V27">
        <v>2.1992656495632E-2</v>
      </c>
      <c r="W27">
        <v>9.1566967556455606E-3</v>
      </c>
      <c r="X27">
        <v>1.62134784512936E-2</v>
      </c>
      <c r="Y27">
        <v>8.0492919720786295E-3</v>
      </c>
      <c r="Z27">
        <v>2.2460441625803702E-2</v>
      </c>
      <c r="AA27">
        <v>0.99999974086648702</v>
      </c>
      <c r="AB27">
        <v>0.39067554005967903</v>
      </c>
      <c r="AC27">
        <v>0.72492535808749703</v>
      </c>
      <c r="AD27">
        <v>-0.79359592146616398</v>
      </c>
      <c r="AE27">
        <v>0.233946919150847</v>
      </c>
      <c r="AF27">
        <v>1.1606014629986401</v>
      </c>
      <c r="AG27">
        <v>-5.70289494331577E-2</v>
      </c>
      <c r="AH27">
        <v>1.5483857235638301</v>
      </c>
      <c r="AI27">
        <v>0.52084288294681802</v>
      </c>
      <c r="AJ27">
        <v>2.7660161359956201</v>
      </c>
      <c r="AK27" t="s">
        <v>694</v>
      </c>
      <c r="AL27" t="e">
        <v>#N/A</v>
      </c>
      <c r="AM27" t="s">
        <v>696</v>
      </c>
    </row>
    <row r="28" spans="1:39" x14ac:dyDescent="0.25">
      <c r="A28" t="s">
        <v>62</v>
      </c>
      <c r="B28" t="s">
        <v>278</v>
      </c>
      <c r="C28" t="s">
        <v>494</v>
      </c>
      <c r="D28" t="s">
        <v>685</v>
      </c>
      <c r="E28" t="s">
        <v>694</v>
      </c>
      <c r="F28">
        <v>9.0090000000000003</v>
      </c>
      <c r="G28">
        <v>4.2036662785139E-4</v>
      </c>
      <c r="H28">
        <v>6.5371403723231696E-4</v>
      </c>
      <c r="I28">
        <v>6.4212226266524097E-4</v>
      </c>
      <c r="J28">
        <v>4.0591996421606401E-4</v>
      </c>
      <c r="K28">
        <v>1.4793455001081801E-3</v>
      </c>
      <c r="L28">
        <v>8.5672598701649698E-4</v>
      </c>
      <c r="M28">
        <v>5.5616582444942904E-4</v>
      </c>
      <c r="N28">
        <v>3.07011484526639E-3</v>
      </c>
      <c r="O28">
        <v>8.9460889038173999E-4</v>
      </c>
      <c r="P28">
        <v>2.3380366118512099E-4</v>
      </c>
      <c r="Q28">
        <v>2.6663226078633197E-4</v>
      </c>
      <c r="R28">
        <v>1.6501152599000701E-4</v>
      </c>
      <c r="S28">
        <v>1.3299636497042199E-4</v>
      </c>
      <c r="T28">
        <v>1.3258555106594399E-4</v>
      </c>
      <c r="U28">
        <v>3.5381294438490497E-4</v>
      </c>
      <c r="V28">
        <v>2.6036545155274501E-3</v>
      </c>
      <c r="W28">
        <v>1.0333185538994899E-3</v>
      </c>
      <c r="X28">
        <v>1.9481503883687799E-3</v>
      </c>
      <c r="Y28">
        <v>2.00074066225241E-2</v>
      </c>
      <c r="Z28">
        <v>2.4676394934564101E-2</v>
      </c>
      <c r="AA28">
        <v>0.99999975991504697</v>
      </c>
      <c r="AB28">
        <v>0.23102130210618901</v>
      </c>
      <c r="AC28">
        <v>0.84715524234599604</v>
      </c>
      <c r="AD28">
        <v>-0.11498876527551299</v>
      </c>
      <c r="AE28">
        <v>0.26970457281088001</v>
      </c>
      <c r="AF28">
        <v>0.95687417615145898</v>
      </c>
      <c r="AG28">
        <v>5.5689379721698601E-2</v>
      </c>
      <c r="AH28">
        <v>1.80728481286147</v>
      </c>
      <c r="AI28">
        <v>1.4225914747750801</v>
      </c>
      <c r="AJ28">
        <v>2.7084696092912299</v>
      </c>
      <c r="AK28" t="s">
        <v>694</v>
      </c>
      <c r="AL28" t="e">
        <v>#N/A</v>
      </c>
      <c r="AM28" t="s">
        <v>696</v>
      </c>
    </row>
    <row r="29" spans="1:39" x14ac:dyDescent="0.25">
      <c r="A29" t="s">
        <v>63</v>
      </c>
      <c r="B29" t="s">
        <v>279</v>
      </c>
      <c r="C29" t="s">
        <v>495</v>
      </c>
      <c r="D29" t="s">
        <v>687</v>
      </c>
      <c r="E29" t="s">
        <v>694</v>
      </c>
      <c r="F29">
        <v>8.2899999999999991</v>
      </c>
      <c r="G29">
        <v>1.7678540567133201E-2</v>
      </c>
      <c r="H29">
        <v>4.5059663774003098E-2</v>
      </c>
      <c r="I29">
        <v>6.0210424636106298E-2</v>
      </c>
      <c r="J29">
        <v>2.18777047929587E-2</v>
      </c>
      <c r="K29">
        <v>0.17464496299961799</v>
      </c>
      <c r="L29">
        <v>8.0029313211759906E-2</v>
      </c>
      <c r="M29">
        <v>2.4777671404470701E-2</v>
      </c>
      <c r="N29">
        <v>9.7823484021766605E-2</v>
      </c>
      <c r="O29">
        <v>1.6752623269283499E-2</v>
      </c>
      <c r="P29">
        <v>1.1590068808002201E-3</v>
      </c>
      <c r="Q29">
        <v>4.7389965191195399E-2</v>
      </c>
      <c r="R29">
        <v>1.19322763517502E-3</v>
      </c>
      <c r="S29">
        <v>1.71929658127619E-2</v>
      </c>
      <c r="T29">
        <v>9.6716994961606496E-3</v>
      </c>
      <c r="U29">
        <v>7.7046355344555006E-2</v>
      </c>
      <c r="V29">
        <v>0.14026480418332299</v>
      </c>
      <c r="W29">
        <v>6.23166484214824E-2</v>
      </c>
      <c r="X29">
        <v>8.9169608791214203E-2</v>
      </c>
      <c r="Y29">
        <v>2.0655524305134301E-2</v>
      </c>
      <c r="Z29">
        <v>4.04483449484421E-2</v>
      </c>
      <c r="AA29">
        <v>0.99997788023684397</v>
      </c>
      <c r="AB29">
        <v>0.38952651523915099</v>
      </c>
      <c r="AC29">
        <v>0.89957447365459198</v>
      </c>
      <c r="AD29">
        <v>-1.6829797284708301</v>
      </c>
      <c r="AE29">
        <v>-0.73522659931281398</v>
      </c>
      <c r="AF29">
        <v>1.2726012149621699</v>
      </c>
      <c r="AG29">
        <v>-0.206468617510146</v>
      </c>
      <c r="AH29">
        <v>2.2984958443095702</v>
      </c>
      <c r="AI29">
        <v>1.3507427151515601</v>
      </c>
      <c r="AJ29">
        <v>3.7775656767818799</v>
      </c>
      <c r="AK29" t="s">
        <v>694</v>
      </c>
      <c r="AL29" t="e">
        <v>#N/A</v>
      </c>
      <c r="AM29" t="s">
        <v>696</v>
      </c>
    </row>
    <row r="30" spans="1:39" x14ac:dyDescent="0.25">
      <c r="A30" t="s">
        <v>64</v>
      </c>
      <c r="B30" t="s">
        <v>280</v>
      </c>
      <c r="C30" t="s">
        <v>496</v>
      </c>
      <c r="D30" t="s">
        <v>685</v>
      </c>
      <c r="E30" t="s">
        <v>694</v>
      </c>
      <c r="F30">
        <v>3.9849999999999999</v>
      </c>
      <c r="G30">
        <v>1.2545237411658999E-2</v>
      </c>
      <c r="H30">
        <v>1.48810765715766E-2</v>
      </c>
      <c r="I30">
        <v>1.39526879316276E-2</v>
      </c>
      <c r="J30">
        <v>2.2853990053208501E-2</v>
      </c>
      <c r="K30">
        <v>3.0472725152687198E-3</v>
      </c>
      <c r="L30">
        <v>3.8753356845940099E-4</v>
      </c>
      <c r="M30">
        <v>1.2052794611358999E-3</v>
      </c>
      <c r="N30">
        <v>2.3973682995947899E-3</v>
      </c>
      <c r="O30">
        <v>5.8603079343540901E-3</v>
      </c>
      <c r="P30">
        <v>8.2974448342783592E-3</v>
      </c>
      <c r="Q30">
        <v>2.3175131770530799E-3</v>
      </c>
      <c r="R30">
        <v>4.9293392549808997E-3</v>
      </c>
      <c r="S30">
        <v>3.2720040125906501E-3</v>
      </c>
      <c r="T30">
        <v>2.1680740887474702E-3</v>
      </c>
      <c r="U30">
        <v>1.5194683615645001E-3</v>
      </c>
      <c r="V30">
        <v>8.4859733820781698E-4</v>
      </c>
      <c r="W30">
        <v>9.1582835299530404E-4</v>
      </c>
      <c r="X30">
        <v>2.8792196446373198E-3</v>
      </c>
      <c r="Y30">
        <v>8.4457839280513503E-5</v>
      </c>
      <c r="Z30">
        <v>0.64510394743722799</v>
      </c>
      <c r="AA30">
        <v>1</v>
      </c>
      <c r="AB30">
        <v>0.408553518281281</v>
      </c>
      <c r="AC30">
        <v>3.6277097853875201E-2</v>
      </c>
      <c r="AD30">
        <v>-4.3266912025484601</v>
      </c>
      <c r="AE30">
        <v>1.6208165401852901</v>
      </c>
      <c r="AF30">
        <v>-3.2481244587494098</v>
      </c>
      <c r="AG30">
        <v>1.2963226447819699E-3</v>
      </c>
      <c r="AH30">
        <v>1.81216169607779</v>
      </c>
      <c r="AI30">
        <v>-4.1353460466559602</v>
      </c>
      <c r="AJ30">
        <v>-1.43725908531641</v>
      </c>
      <c r="AK30" t="s">
        <v>694</v>
      </c>
      <c r="AL30" t="e">
        <v>#N/A</v>
      </c>
      <c r="AM30" t="s">
        <v>696</v>
      </c>
    </row>
    <row r="31" spans="1:39" x14ac:dyDescent="0.25">
      <c r="A31" t="s">
        <v>65</v>
      </c>
      <c r="B31" t="s">
        <v>281</v>
      </c>
      <c r="C31" t="s">
        <v>497</v>
      </c>
      <c r="D31" t="s">
        <v>685</v>
      </c>
      <c r="E31" t="s">
        <v>694</v>
      </c>
      <c r="F31">
        <v>7.234</v>
      </c>
      <c r="G31">
        <v>4.9687630863244803E-5</v>
      </c>
      <c r="H31">
        <v>5.3921095169653802E-5</v>
      </c>
      <c r="I31">
        <v>3.0239078244220601E-4</v>
      </c>
      <c r="J31">
        <v>1.8852869165510199E-4</v>
      </c>
      <c r="K31">
        <v>5.6829920877211405E-4</v>
      </c>
      <c r="L31">
        <v>2.1374172661322599E-3</v>
      </c>
      <c r="M31">
        <v>1.0125575645502901E-3</v>
      </c>
      <c r="N31">
        <v>1.3386836211168899E-3</v>
      </c>
      <c r="O31">
        <v>3.46036368934384E-4</v>
      </c>
      <c r="P31">
        <v>4.2377030076956399E-5</v>
      </c>
      <c r="Q31">
        <v>2.7865425746123901E-5</v>
      </c>
      <c r="R31">
        <v>8.5651378474855004E-4</v>
      </c>
      <c r="S31">
        <v>2.7947809883991598E-5</v>
      </c>
      <c r="T31">
        <v>1.1096531714407699E-3</v>
      </c>
      <c r="U31">
        <v>8.1091714518879998E-4</v>
      </c>
      <c r="V31">
        <v>1.43806296348802E-3</v>
      </c>
      <c r="W31">
        <v>8.7661950872323902E-4</v>
      </c>
      <c r="X31">
        <v>1.13793343688577E-3</v>
      </c>
      <c r="Y31">
        <v>1.2094595882923601E-3</v>
      </c>
      <c r="Z31">
        <v>4.3777942811463098E-2</v>
      </c>
      <c r="AA31">
        <v>0.99999492535192303</v>
      </c>
      <c r="AB31">
        <v>0.993122460866106</v>
      </c>
      <c r="AC31">
        <v>0.13162237351714101</v>
      </c>
      <c r="AD31">
        <v>3.6431073215700001</v>
      </c>
      <c r="AE31">
        <v>0.93665435387240403</v>
      </c>
      <c r="AF31">
        <v>2.6490197239398601</v>
      </c>
      <c r="AG31">
        <v>0.12530450843346599</v>
      </c>
      <c r="AH31">
        <v>0.52291630874707096</v>
      </c>
      <c r="AI31">
        <v>3.22936927644467</v>
      </c>
      <c r="AJ31">
        <v>3.0466315242534598</v>
      </c>
      <c r="AK31" t="s">
        <v>694</v>
      </c>
      <c r="AL31" t="e">
        <v>#N/A</v>
      </c>
      <c r="AM31" t="s">
        <v>696</v>
      </c>
    </row>
    <row r="32" spans="1:39" x14ac:dyDescent="0.25">
      <c r="A32" t="s">
        <v>66</v>
      </c>
      <c r="B32" t="s">
        <v>282</v>
      </c>
      <c r="C32" t="s">
        <v>498</v>
      </c>
      <c r="D32" t="s">
        <v>685</v>
      </c>
      <c r="E32" t="s">
        <v>694</v>
      </c>
      <c r="F32">
        <v>4.3630000000000004</v>
      </c>
      <c r="G32">
        <v>5.79757252003401E-5</v>
      </c>
      <c r="H32">
        <v>5.3600481583444701E-5</v>
      </c>
      <c r="I32">
        <v>1.66645595360852E-4</v>
      </c>
      <c r="J32">
        <v>1.13321179207228E-4</v>
      </c>
      <c r="K32">
        <v>1.4428013942252899E-4</v>
      </c>
      <c r="L32">
        <v>3.6163681791227901E-4</v>
      </c>
      <c r="M32">
        <v>2.4582979423715801E-4</v>
      </c>
      <c r="N32">
        <v>5.1925054728102897E-5</v>
      </c>
      <c r="O32">
        <v>4.8811735827588101E-5</v>
      </c>
      <c r="P32">
        <v>4.6081024627621097E-5</v>
      </c>
      <c r="Q32">
        <v>5.6855197800345002E-5</v>
      </c>
      <c r="R32">
        <v>6.15416380997109E-5</v>
      </c>
      <c r="S32">
        <v>5.3260158450953003E-5</v>
      </c>
      <c r="T32">
        <v>3.9238068398044999E-5</v>
      </c>
      <c r="U32">
        <v>6.2652195855529796E-4</v>
      </c>
      <c r="V32">
        <v>5.9184130664536997E-4</v>
      </c>
      <c r="W32">
        <v>8.0048315422485299E-4</v>
      </c>
      <c r="X32">
        <v>6.4613040992279896E-5</v>
      </c>
      <c r="Y32">
        <v>4.0843440709994502E-2</v>
      </c>
      <c r="Z32">
        <v>1.9050405663065598E-2</v>
      </c>
      <c r="AA32">
        <v>0.70325605126740798</v>
      </c>
      <c r="AB32">
        <v>0.940164681794879</v>
      </c>
      <c r="AC32">
        <v>0.86943102573293196</v>
      </c>
      <c r="AD32">
        <v>0.26296485201576097</v>
      </c>
      <c r="AE32">
        <v>-0.255605791626422</v>
      </c>
      <c r="AF32">
        <v>0.93818956677631604</v>
      </c>
      <c r="AG32">
        <v>-1.2119417466004501</v>
      </c>
      <c r="AH32">
        <v>0.72396500209952197</v>
      </c>
      <c r="AI32">
        <v>1.24253564574171</v>
      </c>
      <c r="AJ32">
        <v>2.8740963154762902</v>
      </c>
      <c r="AK32" t="s">
        <v>694</v>
      </c>
      <c r="AL32" t="e">
        <v>#N/A</v>
      </c>
      <c r="AM32" t="s">
        <v>696</v>
      </c>
    </row>
    <row r="33" spans="1:39" x14ac:dyDescent="0.25">
      <c r="A33" t="s">
        <v>67</v>
      </c>
      <c r="B33" t="s">
        <v>283</v>
      </c>
      <c r="C33" t="s">
        <v>499</v>
      </c>
      <c r="D33" t="s">
        <v>685</v>
      </c>
      <c r="E33" t="s">
        <v>694</v>
      </c>
      <c r="F33">
        <v>1.1339999999999999</v>
      </c>
      <c r="G33">
        <v>6.5362873461809301E-2</v>
      </c>
      <c r="H33">
        <v>7.0578866351358294E-2</v>
      </c>
      <c r="I33">
        <v>9.2072910807928801E-2</v>
      </c>
      <c r="J33">
        <v>0.116187389598739</v>
      </c>
      <c r="K33">
        <v>1.96291068904372E-2</v>
      </c>
      <c r="L33">
        <v>8.20769145649837E-3</v>
      </c>
      <c r="M33">
        <v>9.5115113568412599E-3</v>
      </c>
      <c r="N33">
        <v>1.7804445728536299E-2</v>
      </c>
      <c r="O33">
        <v>5.53309783867445E-2</v>
      </c>
      <c r="P33">
        <v>4.4901135538984401E-2</v>
      </c>
      <c r="Q33">
        <v>1.7740530617570999E-2</v>
      </c>
      <c r="R33">
        <v>3.4065913640954001E-2</v>
      </c>
      <c r="S33">
        <v>2.9626453969400699E-2</v>
      </c>
      <c r="T33">
        <v>1.2188403260885E-2</v>
      </c>
      <c r="U33">
        <v>1.85683784012553E-2</v>
      </c>
      <c r="V33">
        <v>1.1302911848709501E-2</v>
      </c>
      <c r="W33">
        <v>1.03843137673219E-2</v>
      </c>
      <c r="X33">
        <v>2.1463979612598098E-2</v>
      </c>
      <c r="Y33">
        <v>1.9696313904696801E-4</v>
      </c>
      <c r="Z33">
        <v>0.90022443285958098</v>
      </c>
      <c r="AA33">
        <v>0.99984603564562202</v>
      </c>
      <c r="AB33">
        <v>0.24916250779073801</v>
      </c>
      <c r="AC33">
        <v>2.9867965292831099E-2</v>
      </c>
      <c r="AD33">
        <v>-2.8752396668384299</v>
      </c>
      <c r="AE33">
        <v>1.7498365567663501</v>
      </c>
      <c r="AF33">
        <v>-2.6451137682083199</v>
      </c>
      <c r="AG33">
        <v>-0.19445970508167801</v>
      </c>
      <c r="AH33">
        <v>1.6842154916870899</v>
      </c>
      <c r="AI33">
        <v>-2.9408607319176898</v>
      </c>
      <c r="AJ33">
        <v>-0.76643857143954497</v>
      </c>
      <c r="AK33" t="s">
        <v>694</v>
      </c>
      <c r="AL33" t="e">
        <v>#N/A</v>
      </c>
      <c r="AM33" t="s">
        <v>696</v>
      </c>
    </row>
    <row r="34" spans="1:39" x14ac:dyDescent="0.25">
      <c r="A34" t="s">
        <v>68</v>
      </c>
      <c r="B34" t="s">
        <v>284</v>
      </c>
      <c r="C34" t="s">
        <v>500</v>
      </c>
      <c r="D34" t="s">
        <v>685</v>
      </c>
      <c r="E34" t="s">
        <v>694</v>
      </c>
      <c r="F34">
        <v>1.129</v>
      </c>
      <c r="G34">
        <v>0.413628008991756</v>
      </c>
      <c r="H34">
        <v>0.38880052823311301</v>
      </c>
      <c r="I34">
        <v>0.47500555251721299</v>
      </c>
      <c r="J34">
        <v>0.75354221415150802</v>
      </c>
      <c r="K34">
        <v>0.24855790907973199</v>
      </c>
      <c r="L34">
        <v>8.0229181386951107E-2</v>
      </c>
      <c r="M34">
        <v>2.7392647534876E-2</v>
      </c>
      <c r="N34">
        <v>9.9787183425100401E-2</v>
      </c>
      <c r="O34">
        <v>0.370294838779826</v>
      </c>
      <c r="P34">
        <v>0.37774015148413298</v>
      </c>
      <c r="Q34">
        <v>0.10103343079182001</v>
      </c>
      <c r="R34">
        <v>0.25754359454022602</v>
      </c>
      <c r="S34">
        <v>0.27132842064791501</v>
      </c>
      <c r="T34">
        <v>0.10151589304919099</v>
      </c>
      <c r="U34">
        <v>0.120985908662972</v>
      </c>
      <c r="V34">
        <v>8.7350539277812597E-2</v>
      </c>
      <c r="W34">
        <v>7.2065044303892295E-2</v>
      </c>
      <c r="X34">
        <v>9.0851705383306003E-2</v>
      </c>
      <c r="Y34">
        <v>1.6110939108641101E-2</v>
      </c>
      <c r="Z34">
        <v>0.63469397561639196</v>
      </c>
      <c r="AA34">
        <v>0.99999636380332502</v>
      </c>
      <c r="AB34">
        <v>0.44985773555875103</v>
      </c>
      <c r="AC34">
        <v>3.1693932369094902E-2</v>
      </c>
      <c r="AD34">
        <v>-0.90496588512991105</v>
      </c>
      <c r="AE34">
        <v>1.2870530146607699</v>
      </c>
      <c r="AF34">
        <v>-2.4711923226031498</v>
      </c>
      <c r="AG34">
        <v>-8.6029135612008603E-2</v>
      </c>
      <c r="AH34">
        <v>1.3005764682162499</v>
      </c>
      <c r="AI34">
        <v>-0.89144243157442404</v>
      </c>
      <c r="AJ34">
        <v>-1.0845867187748901</v>
      </c>
      <c r="AK34" t="s">
        <v>694</v>
      </c>
      <c r="AL34" t="e">
        <v>#N/A</v>
      </c>
      <c r="AM34" t="s">
        <v>696</v>
      </c>
    </row>
    <row r="35" spans="1:39" x14ac:dyDescent="0.25">
      <c r="A35" t="s">
        <v>69</v>
      </c>
      <c r="B35" t="s">
        <v>285</v>
      </c>
      <c r="C35" t="s">
        <v>501</v>
      </c>
      <c r="D35" t="s">
        <v>685</v>
      </c>
      <c r="E35" t="s">
        <v>694</v>
      </c>
      <c r="F35">
        <v>1.1419999999999999</v>
      </c>
      <c r="G35">
        <v>0.24791281215727101</v>
      </c>
      <c r="H35">
        <v>0.282794120927783</v>
      </c>
      <c r="I35">
        <v>0.23351678899276801</v>
      </c>
      <c r="J35">
        <v>0.264923224143851</v>
      </c>
      <c r="K35">
        <v>7.4725626673085604E-2</v>
      </c>
      <c r="L35">
        <v>2.37229192944741E-2</v>
      </c>
      <c r="M35">
        <v>2.7345000707892201E-2</v>
      </c>
      <c r="N35">
        <v>5.2161167764950098E-2</v>
      </c>
      <c r="O35">
        <v>0.20770099259698699</v>
      </c>
      <c r="P35">
        <v>0.246945778837911</v>
      </c>
      <c r="Q35">
        <v>9.3302785991544193E-2</v>
      </c>
      <c r="R35">
        <v>0.14972873433910699</v>
      </c>
      <c r="S35">
        <v>0.10325727056869601</v>
      </c>
      <c r="T35">
        <v>4.4295306019698701E-2</v>
      </c>
      <c r="U35">
        <v>4.9245246658827402E-2</v>
      </c>
      <c r="V35">
        <v>3.5128154764673403E-2</v>
      </c>
      <c r="W35">
        <v>3.41180440536243E-2</v>
      </c>
      <c r="X35">
        <v>4.7502954897810298E-2</v>
      </c>
      <c r="Y35">
        <v>3.25828508726928E-4</v>
      </c>
      <c r="Z35">
        <v>8.7558925242385496E-2</v>
      </c>
      <c r="AA35">
        <v>0.99999969543866596</v>
      </c>
      <c r="AB35">
        <v>0.222465968004597</v>
      </c>
      <c r="AC35">
        <v>8.2498741276004805E-4</v>
      </c>
      <c r="AD35">
        <v>-1.8618384913275601</v>
      </c>
      <c r="AE35">
        <v>0.43992698869279101</v>
      </c>
      <c r="AF35">
        <v>-2.6222338257212199</v>
      </c>
      <c r="AG35">
        <v>-3.7256639304530402E-2</v>
      </c>
      <c r="AH35">
        <v>1.16423889231303</v>
      </c>
      <c r="AI35">
        <v>-1.13752658770733</v>
      </c>
      <c r="AJ35">
        <v>-1.4207382941036699</v>
      </c>
      <c r="AK35" t="s">
        <v>694</v>
      </c>
      <c r="AL35" t="e">
        <v>#N/A</v>
      </c>
      <c r="AM35" t="s">
        <v>696</v>
      </c>
    </row>
    <row r="36" spans="1:39" x14ac:dyDescent="0.25">
      <c r="A36" t="s">
        <v>70</v>
      </c>
      <c r="B36" t="s">
        <v>286</v>
      </c>
      <c r="C36" t="s">
        <v>502</v>
      </c>
      <c r="D36" t="s">
        <v>685</v>
      </c>
      <c r="E36" t="s">
        <v>694</v>
      </c>
      <c r="F36">
        <v>1.1279999999999999</v>
      </c>
      <c r="G36">
        <v>0.13729773216980501</v>
      </c>
      <c r="H36">
        <v>0.130087994283792</v>
      </c>
      <c r="I36">
        <v>0.18808214075052801</v>
      </c>
      <c r="J36">
        <v>0.33266853324057499</v>
      </c>
      <c r="K36">
        <v>7.9491839484050697E-2</v>
      </c>
      <c r="L36">
        <v>2.79721137353275E-2</v>
      </c>
      <c r="M36">
        <v>2.4821404706046501E-2</v>
      </c>
      <c r="N36">
        <v>5.6090424860411901E-2</v>
      </c>
      <c r="O36">
        <v>0.13500981864537301</v>
      </c>
      <c r="P36">
        <v>0.15451343237294099</v>
      </c>
      <c r="Q36">
        <v>4.9863518618832203E-2</v>
      </c>
      <c r="R36">
        <v>9.5332368518938199E-2</v>
      </c>
      <c r="S36">
        <v>9.4725331535958801E-2</v>
      </c>
      <c r="T36">
        <v>5.13166423264972E-2</v>
      </c>
      <c r="U36">
        <v>4.5340810840021402E-2</v>
      </c>
      <c r="V36">
        <v>3.2323881428656602E-2</v>
      </c>
      <c r="W36">
        <v>2.7938300913871401E-2</v>
      </c>
      <c r="X36">
        <v>4.5005073124348899E-2</v>
      </c>
      <c r="Y36">
        <v>4.0089644346552704E-3</v>
      </c>
      <c r="Z36">
        <v>0.48377696714646601</v>
      </c>
      <c r="AA36">
        <v>0.99972549837684099</v>
      </c>
      <c r="AB36">
        <v>0.46694799700679102</v>
      </c>
      <c r="AC36">
        <v>4.6861036141080302E-2</v>
      </c>
      <c r="AD36">
        <v>-1.53200353420699</v>
      </c>
      <c r="AE36">
        <v>1.34090917787716</v>
      </c>
      <c r="AF36">
        <v>-2.1178943737893001</v>
      </c>
      <c r="AG36">
        <v>0.18709818876960799</v>
      </c>
      <c r="AH36">
        <v>1.1616705524733599</v>
      </c>
      <c r="AI36">
        <v>-1.7112421596108001</v>
      </c>
      <c r="AJ36">
        <v>-1.1433220100855499</v>
      </c>
      <c r="AK36" t="s">
        <v>694</v>
      </c>
      <c r="AL36" t="e">
        <v>#N/A</v>
      </c>
      <c r="AM36" t="s">
        <v>696</v>
      </c>
    </row>
    <row r="37" spans="1:39" x14ac:dyDescent="0.25">
      <c r="A37" t="s">
        <v>71</v>
      </c>
      <c r="B37" t="s">
        <v>287</v>
      </c>
      <c r="C37" t="s">
        <v>503</v>
      </c>
      <c r="D37" t="s">
        <v>685</v>
      </c>
      <c r="E37" t="s">
        <v>694</v>
      </c>
      <c r="F37">
        <v>8.8629999999999995</v>
      </c>
      <c r="G37">
        <v>1.7014001621516301E-3</v>
      </c>
      <c r="H37">
        <v>2.4673282945420101E-3</v>
      </c>
      <c r="I37">
        <v>1.99289054654157E-3</v>
      </c>
      <c r="J37">
        <v>2.4869594206769199E-3</v>
      </c>
      <c r="K37">
        <v>1.98908517790194E-3</v>
      </c>
      <c r="L37">
        <v>1.2763963663680301E-3</v>
      </c>
      <c r="M37">
        <v>1.5382649776379701E-3</v>
      </c>
      <c r="N37">
        <v>5.2671079414800303E-3</v>
      </c>
      <c r="O37">
        <v>1.95401952817029E-3</v>
      </c>
      <c r="P37">
        <v>2.5292950991937299E-4</v>
      </c>
      <c r="Q37">
        <v>1.3314665604392401E-3</v>
      </c>
      <c r="R37">
        <v>4.48219983269116E-4</v>
      </c>
      <c r="S37">
        <v>8.5623540928420701E-4</v>
      </c>
      <c r="T37">
        <v>7.8443705361021601E-4</v>
      </c>
      <c r="U37">
        <v>1.26197068459898E-3</v>
      </c>
      <c r="V37">
        <v>8.3019660299440603E-3</v>
      </c>
      <c r="W37">
        <v>2.8591826546399001E-3</v>
      </c>
      <c r="X37">
        <v>7.1332483759563303E-3</v>
      </c>
      <c r="Y37">
        <v>8.0578996167581501E-3</v>
      </c>
      <c r="Z37">
        <v>4.8149812758297397E-2</v>
      </c>
      <c r="AA37">
        <v>0.920383915629581</v>
      </c>
      <c r="AB37">
        <v>0.28114646555435102</v>
      </c>
      <c r="AC37">
        <v>0.99999984180281698</v>
      </c>
      <c r="AD37">
        <v>-1.4654991743510499</v>
      </c>
      <c r="AE37">
        <v>0.79949137056539299</v>
      </c>
      <c r="AF37">
        <v>-5.40358721846168E-2</v>
      </c>
      <c r="AG37">
        <v>-0.84419922297704597</v>
      </c>
      <c r="AH37">
        <v>1.80507773658826</v>
      </c>
      <c r="AI37">
        <v>-0.45991280832818199</v>
      </c>
      <c r="AJ37">
        <v>2.5952410873806899</v>
      </c>
      <c r="AK37" t="s">
        <v>694</v>
      </c>
      <c r="AL37" t="e">
        <v>#N/A</v>
      </c>
      <c r="AM37" t="s">
        <v>696</v>
      </c>
    </row>
    <row r="38" spans="1:39" x14ac:dyDescent="0.25">
      <c r="A38" t="s">
        <v>72</v>
      </c>
      <c r="B38" t="s">
        <v>288</v>
      </c>
      <c r="C38" t="s">
        <v>504</v>
      </c>
      <c r="D38" t="s">
        <v>688</v>
      </c>
      <c r="E38" t="s">
        <v>694</v>
      </c>
      <c r="F38">
        <v>9.2859999999999996</v>
      </c>
      <c r="G38">
        <v>1.20470509119079E-4</v>
      </c>
      <c r="H38">
        <v>1.15397437569229E-4</v>
      </c>
      <c r="I38">
        <v>1.3939071905916001E-4</v>
      </c>
      <c r="J38">
        <v>1.99577112791065E-4</v>
      </c>
      <c r="K38">
        <v>3.7744379147292601E-3</v>
      </c>
      <c r="L38">
        <v>2.54270126090102E-3</v>
      </c>
      <c r="M38">
        <v>2.02729074089121E-4</v>
      </c>
      <c r="N38">
        <v>1.62694131983973E-4</v>
      </c>
      <c r="O38">
        <v>1.17701223541424E-4</v>
      </c>
      <c r="P38">
        <v>8.8241941133024293E-5</v>
      </c>
      <c r="Q38">
        <v>6.1658214217212394E-5</v>
      </c>
      <c r="R38">
        <v>8.4508715740966398E-5</v>
      </c>
      <c r="S38">
        <v>6.07406079720454E-5</v>
      </c>
      <c r="T38">
        <v>1.9626415491586901E-5</v>
      </c>
      <c r="U38">
        <v>1.1038610136592699E-3</v>
      </c>
      <c r="V38">
        <v>5.9024375499171298E-4</v>
      </c>
      <c r="W38">
        <v>8.0947517791963805E-4</v>
      </c>
      <c r="X38">
        <v>1.41953314677814E-4</v>
      </c>
      <c r="Y38">
        <v>1.0054176229193101E-4</v>
      </c>
      <c r="Z38">
        <v>1.07869366244939E-2</v>
      </c>
      <c r="AA38">
        <v>0.99051835587939496</v>
      </c>
      <c r="AB38">
        <v>0.62158020570484895</v>
      </c>
      <c r="AC38">
        <v>0.10695859574133799</v>
      </c>
      <c r="AD38">
        <v>2.8472607215336301</v>
      </c>
      <c r="AE38">
        <v>-0.24747139557491599</v>
      </c>
      <c r="AF38">
        <v>2.4275934756185</v>
      </c>
      <c r="AG38">
        <v>0.51999857970732999</v>
      </c>
      <c r="AH38">
        <v>1.31732025319267</v>
      </c>
      <c r="AI38">
        <v>4.4120523703012102</v>
      </c>
      <c r="AJ38">
        <v>3.2249151491038299</v>
      </c>
      <c r="AK38" t="s">
        <v>694</v>
      </c>
      <c r="AL38" t="e">
        <v>#N/A</v>
      </c>
      <c r="AM38" t="s">
        <v>696</v>
      </c>
    </row>
    <row r="39" spans="1:39" x14ac:dyDescent="0.25">
      <c r="A39" t="s">
        <v>245</v>
      </c>
      <c r="B39" t="s">
        <v>461</v>
      </c>
      <c r="C39" t="s">
        <v>677</v>
      </c>
      <c r="D39" t="s">
        <v>685</v>
      </c>
      <c r="E39" t="s">
        <v>36</v>
      </c>
      <c r="F39">
        <v>8.7620000000000005</v>
      </c>
      <c r="G39">
        <v>4.8131104759319398E-4</v>
      </c>
      <c r="H39">
        <v>7.0269652883976901E-4</v>
      </c>
      <c r="I39">
        <v>5.2531359562235495E-4</v>
      </c>
      <c r="J39">
        <v>9.9776502231258891E-4</v>
      </c>
      <c r="K39">
        <v>6.6070269384787602E-3</v>
      </c>
      <c r="L39">
        <v>5.56980123036832E-3</v>
      </c>
      <c r="M39">
        <v>9.5105283309421295E-4</v>
      </c>
      <c r="N39">
        <v>2.7403193979469598E-3</v>
      </c>
      <c r="O39">
        <v>8.5564253741859996E-4</v>
      </c>
      <c r="P39">
        <v>1.8395334599965001E-4</v>
      </c>
      <c r="Q39">
        <v>8.6815606920269395E-4</v>
      </c>
      <c r="R39">
        <v>2.3799469109579799E-4</v>
      </c>
      <c r="S39">
        <v>5.7897819647192397E-4</v>
      </c>
      <c r="T39">
        <v>6.7912967891406797E-4</v>
      </c>
      <c r="U39">
        <v>1.8710028074581399E-3</v>
      </c>
      <c r="V39">
        <v>5.1435952202909998E-3</v>
      </c>
      <c r="W39">
        <v>3.2251075462869701E-3</v>
      </c>
      <c r="X39">
        <v>2.2458237916182099E-3</v>
      </c>
      <c r="Y39">
        <v>1.8177432707376399E-7</v>
      </c>
      <c r="Z39">
        <v>1.7586644171969099E-3</v>
      </c>
      <c r="AA39">
        <v>0.99999999818010898</v>
      </c>
      <c r="AB39">
        <v>0.93921855063670601</v>
      </c>
      <c r="AC39">
        <v>7.8260225714859202E-2</v>
      </c>
      <c r="AD39">
        <v>3.1429172763292601</v>
      </c>
      <c r="AE39">
        <v>0.56241535592589598</v>
      </c>
      <c r="AF39">
        <v>2.0788602633723499</v>
      </c>
      <c r="AG39">
        <v>0.13427957817363401</v>
      </c>
      <c r="AH39">
        <v>0.81751959505452299</v>
      </c>
      <c r="AI39">
        <v>3.3980215154578901</v>
      </c>
      <c r="AJ39">
        <v>2.7621002802532399</v>
      </c>
      <c r="AK39" t="s">
        <v>36</v>
      </c>
      <c r="AL39" t="s">
        <v>36</v>
      </c>
      <c r="AM39" t="s">
        <v>696</v>
      </c>
    </row>
    <row r="40" spans="1:39" x14ac:dyDescent="0.25">
      <c r="A40" t="s">
        <v>73</v>
      </c>
      <c r="B40" t="s">
        <v>289</v>
      </c>
      <c r="C40" t="s">
        <v>505</v>
      </c>
      <c r="D40" t="s">
        <v>685</v>
      </c>
      <c r="E40" t="s">
        <v>694</v>
      </c>
      <c r="F40">
        <v>9.2390000000000008</v>
      </c>
      <c r="G40">
        <v>3.5652898321616099E-4</v>
      </c>
      <c r="H40">
        <v>7.4069032752879598E-4</v>
      </c>
      <c r="I40">
        <v>5.1621897681935103E-4</v>
      </c>
      <c r="J40">
        <v>3.1463478352243698E-4</v>
      </c>
      <c r="K40">
        <v>5.0022449588327798E-4</v>
      </c>
      <c r="L40">
        <v>3.5600880839854602E-4</v>
      </c>
      <c r="M40">
        <v>2.7656539590970898E-4</v>
      </c>
      <c r="N40">
        <v>3.9094344451046098E-4</v>
      </c>
      <c r="O40">
        <v>8.2239708391104304E-4</v>
      </c>
      <c r="P40">
        <v>4.1141169355208998E-4</v>
      </c>
      <c r="Q40">
        <v>1.8056317022152799E-4</v>
      </c>
      <c r="R40">
        <v>1.05331844876578E-4</v>
      </c>
      <c r="S40">
        <v>1.3707740897785499E-4</v>
      </c>
      <c r="T40">
        <v>1.2278738479028301E-4</v>
      </c>
      <c r="U40">
        <v>2.39659547258756E-4</v>
      </c>
      <c r="V40">
        <v>5.9768678075357599E-4</v>
      </c>
      <c r="W40">
        <v>1.76058580893271E-4</v>
      </c>
      <c r="X40">
        <v>2.1491428961935001E-4</v>
      </c>
      <c r="Y40">
        <v>5.21410539454834E-2</v>
      </c>
      <c r="Z40">
        <v>0.77089957434815404</v>
      </c>
      <c r="AA40">
        <v>0.95981817843044703</v>
      </c>
      <c r="AB40">
        <v>3.5664790495735003E-2</v>
      </c>
      <c r="AC40">
        <v>0.89054869338913401</v>
      </c>
      <c r="AD40">
        <v>-0.47647330873176102</v>
      </c>
      <c r="AE40">
        <v>1.6754204684511699E-2</v>
      </c>
      <c r="AF40">
        <v>-0.59032444474345303</v>
      </c>
      <c r="AG40">
        <v>0.45721905373808303</v>
      </c>
      <c r="AH40">
        <v>1.7437554895607501</v>
      </c>
      <c r="AI40">
        <v>1.2505279761444801</v>
      </c>
      <c r="AJ40">
        <v>0.69621199107921905</v>
      </c>
      <c r="AK40" t="s">
        <v>694</v>
      </c>
      <c r="AL40" t="e">
        <v>#N/A</v>
      </c>
      <c r="AM40" t="s">
        <v>696</v>
      </c>
    </row>
    <row r="41" spans="1:39" x14ac:dyDescent="0.25">
      <c r="A41" t="s">
        <v>74</v>
      </c>
      <c r="B41" t="s">
        <v>290</v>
      </c>
      <c r="C41" t="s">
        <v>506</v>
      </c>
      <c r="D41" t="s">
        <v>685</v>
      </c>
      <c r="E41" t="s">
        <v>694</v>
      </c>
      <c r="F41">
        <v>1.135</v>
      </c>
      <c r="G41">
        <v>4.7693995280241501E-3</v>
      </c>
      <c r="H41">
        <v>6.1844581294782297E-3</v>
      </c>
      <c r="I41">
        <v>7.5605339696598302E-3</v>
      </c>
      <c r="J41">
        <v>1.86691351499561E-2</v>
      </c>
      <c r="K41">
        <v>4.0550812747740701E-3</v>
      </c>
      <c r="L41">
        <v>1.1421357904705101E-3</v>
      </c>
      <c r="M41">
        <v>1.0734757526307201E-3</v>
      </c>
      <c r="N41">
        <v>2.7750253270452702E-3</v>
      </c>
      <c r="O41">
        <v>5.9773011544322196E-3</v>
      </c>
      <c r="P41">
        <v>6.1834267554818799E-3</v>
      </c>
      <c r="Q41">
        <v>3.6235682177693102E-3</v>
      </c>
      <c r="R41">
        <v>4.40916800396345E-3</v>
      </c>
      <c r="S41">
        <v>3.5417104793171702E-3</v>
      </c>
      <c r="T41">
        <v>1.15229780197669E-3</v>
      </c>
      <c r="U41">
        <v>1.9890874576439202E-3</v>
      </c>
      <c r="V41">
        <v>1.5470614246616799E-3</v>
      </c>
      <c r="W41">
        <v>1.8030542585788999E-3</v>
      </c>
      <c r="X41">
        <v>1.1590275639113601E-3</v>
      </c>
      <c r="Y41">
        <v>2.1647519347127799E-2</v>
      </c>
      <c r="Z41">
        <v>0.55266866910049495</v>
      </c>
      <c r="AA41">
        <v>0.99813703453894098</v>
      </c>
      <c r="AB41">
        <v>0.29670261801411901</v>
      </c>
      <c r="AC41">
        <v>4.0941861712352E-2</v>
      </c>
      <c r="AD41">
        <v>-1.4669722024776699</v>
      </c>
      <c r="AE41">
        <v>0.45083290399181303</v>
      </c>
      <c r="AF41">
        <v>-2.1407392971149601</v>
      </c>
      <c r="AG41">
        <v>0.27531517003355999</v>
      </c>
      <c r="AH41">
        <v>1.356246390256</v>
      </c>
      <c r="AI41">
        <v>-0.56155871621348996</v>
      </c>
      <c r="AJ41">
        <v>-1.05980807689252</v>
      </c>
      <c r="AK41" t="s">
        <v>694</v>
      </c>
      <c r="AL41" t="e">
        <v>#N/A</v>
      </c>
      <c r="AM41" t="s">
        <v>696</v>
      </c>
    </row>
    <row r="42" spans="1:39" x14ac:dyDescent="0.25">
      <c r="A42" t="s">
        <v>75</v>
      </c>
      <c r="B42" t="s">
        <v>291</v>
      </c>
      <c r="C42" t="s">
        <v>507</v>
      </c>
      <c r="D42" t="s">
        <v>685</v>
      </c>
      <c r="E42" t="s">
        <v>694</v>
      </c>
      <c r="F42">
        <v>1.663</v>
      </c>
      <c r="G42">
        <v>2.4875209768506399E-3</v>
      </c>
      <c r="H42">
        <v>2.04586121958716E-3</v>
      </c>
      <c r="I42">
        <v>3.39687003994472E-3</v>
      </c>
      <c r="J42">
        <v>2.1117010165164099E-3</v>
      </c>
      <c r="K42">
        <v>5.17578937097772E-3</v>
      </c>
      <c r="L42">
        <v>5.7659533523283903E-3</v>
      </c>
      <c r="M42">
        <v>3.4742903476413698E-3</v>
      </c>
      <c r="N42">
        <v>6.3243182415864199E-3</v>
      </c>
      <c r="O42">
        <v>2.8560731199433901E-3</v>
      </c>
      <c r="P42">
        <v>7.4343025788441101E-3</v>
      </c>
      <c r="Q42">
        <v>5.7710524365978903E-3</v>
      </c>
      <c r="R42">
        <v>8.3019554053341896E-3</v>
      </c>
      <c r="S42">
        <v>7.5202035413995004E-3</v>
      </c>
      <c r="T42">
        <v>5.7994905595309303E-3</v>
      </c>
      <c r="U42">
        <v>6.7872750436374597E-3</v>
      </c>
      <c r="V42">
        <v>7.2367529374016797E-3</v>
      </c>
      <c r="W42">
        <v>6.4248869633997197E-3</v>
      </c>
      <c r="X42">
        <v>4.9424370546556099E-3</v>
      </c>
      <c r="Y42">
        <v>2.3431129921086099E-4</v>
      </c>
      <c r="Z42">
        <v>0.99761730106203395</v>
      </c>
      <c r="AA42">
        <v>0.91923998902059001</v>
      </c>
      <c r="AB42">
        <v>1.4911290978974999E-3</v>
      </c>
      <c r="AC42">
        <v>5.3709846701047302E-2</v>
      </c>
      <c r="AD42">
        <v>0.95192248474686503</v>
      </c>
      <c r="AE42">
        <v>0.86382395695497904</v>
      </c>
      <c r="AF42">
        <v>0.99190338914499998</v>
      </c>
      <c r="AG42">
        <v>-0.312525573930996</v>
      </c>
      <c r="AH42">
        <v>-1.4372979810838</v>
      </c>
      <c r="AI42">
        <v>-1.34919945329191</v>
      </c>
      <c r="AJ42">
        <v>-0.13286901800780401</v>
      </c>
      <c r="AK42" t="s">
        <v>694</v>
      </c>
      <c r="AL42" t="e">
        <v>#N/A</v>
      </c>
      <c r="AM42" t="s">
        <v>696</v>
      </c>
    </row>
    <row r="43" spans="1:39" x14ac:dyDescent="0.25">
      <c r="A43" t="s">
        <v>76</v>
      </c>
      <c r="B43" t="s">
        <v>292</v>
      </c>
      <c r="C43" t="s">
        <v>508</v>
      </c>
      <c r="D43" t="s">
        <v>685</v>
      </c>
      <c r="E43" t="s">
        <v>694</v>
      </c>
      <c r="F43">
        <v>1.1399999999999999</v>
      </c>
      <c r="G43">
        <v>7.8709813313777594E-5</v>
      </c>
      <c r="H43">
        <v>4.8951076419939197E-5</v>
      </c>
      <c r="I43">
        <v>4.6404499989159102E-5</v>
      </c>
      <c r="J43">
        <v>5.3184153041374703E-5</v>
      </c>
      <c r="K43">
        <v>8.4899217920072502E-4</v>
      </c>
      <c r="L43">
        <v>2.3990372009313802E-3</v>
      </c>
      <c r="M43">
        <v>1.4872307998224901E-4</v>
      </c>
      <c r="N43">
        <v>1.30657875706097E-4</v>
      </c>
      <c r="O43">
        <v>6.4256650986464295E-5</v>
      </c>
      <c r="P43">
        <v>1.4164370404733901E-4</v>
      </c>
      <c r="Q43">
        <v>7.2796975605022305E-5</v>
      </c>
      <c r="R43">
        <v>6.0224301854864202E-5</v>
      </c>
      <c r="S43">
        <v>6.0619865463731399E-5</v>
      </c>
      <c r="T43">
        <v>9.9589642647477996E-5</v>
      </c>
      <c r="U43">
        <v>4.0392899566434699E-4</v>
      </c>
      <c r="V43">
        <v>4.8737609118363598E-4</v>
      </c>
      <c r="W43">
        <v>1.1757441263582E-4</v>
      </c>
      <c r="X43">
        <v>1.1302216176734001E-4</v>
      </c>
      <c r="Y43">
        <v>2.7965537851448699E-3</v>
      </c>
      <c r="Z43">
        <v>0.39681823578375802</v>
      </c>
      <c r="AA43">
        <v>0.80816193673431302</v>
      </c>
      <c r="AB43">
        <v>0.95221395578090195</v>
      </c>
      <c r="AC43">
        <v>9.4159201866083099E-3</v>
      </c>
      <c r="AD43">
        <v>2.35166580173644</v>
      </c>
      <c r="AE43">
        <v>-0.46042024770649398</v>
      </c>
      <c r="AF43">
        <v>3.0789555952932699</v>
      </c>
      <c r="AG43">
        <v>0.97981013109440895</v>
      </c>
      <c r="AH43">
        <v>-0.63872915971709399</v>
      </c>
      <c r="AI43">
        <v>2.1733568897258499</v>
      </c>
      <c r="AJ43">
        <v>1.46041630448176</v>
      </c>
      <c r="AK43" t="s">
        <v>694</v>
      </c>
      <c r="AL43" t="e">
        <v>#N/A</v>
      </c>
      <c r="AM43" t="s">
        <v>696</v>
      </c>
    </row>
    <row r="44" spans="1:39" x14ac:dyDescent="0.25">
      <c r="A44" t="s">
        <v>77</v>
      </c>
      <c r="B44" t="s">
        <v>293</v>
      </c>
      <c r="C44" t="s">
        <v>509</v>
      </c>
      <c r="D44" t="s">
        <v>685</v>
      </c>
      <c r="E44" t="s">
        <v>694</v>
      </c>
      <c r="F44">
        <v>4.4210000000000003</v>
      </c>
      <c r="G44">
        <v>5.9709871935105098E-5</v>
      </c>
      <c r="H44">
        <v>6.7611923653417396E-5</v>
      </c>
      <c r="I44">
        <v>2.94452142904658E-4</v>
      </c>
      <c r="J44">
        <v>2.5460781965922901E-4</v>
      </c>
      <c r="K44">
        <v>9.2800159516640696E-4</v>
      </c>
      <c r="L44">
        <v>1.3543776682286401E-3</v>
      </c>
      <c r="M44">
        <v>1.5800860062254499E-3</v>
      </c>
      <c r="N44">
        <v>2.6869916940003503E-4</v>
      </c>
      <c r="O44">
        <v>5.6746116041132E-5</v>
      </c>
      <c r="P44">
        <v>2.17547340407755E-4</v>
      </c>
      <c r="Q44">
        <v>6.3993080473582098E-5</v>
      </c>
      <c r="R44">
        <v>6.1822066801712496E-5</v>
      </c>
      <c r="S44">
        <v>6.2942242775265706E-5</v>
      </c>
      <c r="T44">
        <v>2.6261635138784999E-4</v>
      </c>
      <c r="U44">
        <v>1.93747906473583E-3</v>
      </c>
      <c r="V44">
        <v>1.43985883902923E-3</v>
      </c>
      <c r="W44">
        <v>3.1885097811573202E-3</v>
      </c>
      <c r="X44">
        <v>1.6038292712311001E-4</v>
      </c>
      <c r="Y44">
        <v>2.1936009922416101E-2</v>
      </c>
      <c r="Z44">
        <v>4.3479551877969903E-2</v>
      </c>
      <c r="AA44">
        <v>0.99945619820548204</v>
      </c>
      <c r="AB44">
        <v>0.999780682459944</v>
      </c>
      <c r="AC44">
        <v>0.1803225874562</v>
      </c>
      <c r="AD44">
        <v>1.9122071263468301</v>
      </c>
      <c r="AE44">
        <v>0.622121060063762</v>
      </c>
      <c r="AF44">
        <v>2.71433886451381</v>
      </c>
      <c r="AG44">
        <v>-0.35467168775815799</v>
      </c>
      <c r="AH44">
        <v>0.279349618518767</v>
      </c>
      <c r="AI44">
        <v>1.56943568480184</v>
      </c>
      <c r="AJ44">
        <v>3.3483601707907402</v>
      </c>
      <c r="AK44" t="s">
        <v>694</v>
      </c>
      <c r="AL44" t="e">
        <v>#N/A</v>
      </c>
      <c r="AM44" t="s">
        <v>696</v>
      </c>
    </row>
    <row r="45" spans="1:39" x14ac:dyDescent="0.25">
      <c r="A45" t="s">
        <v>78</v>
      </c>
      <c r="B45" t="s">
        <v>294</v>
      </c>
      <c r="C45" t="s">
        <v>510</v>
      </c>
      <c r="D45" t="s">
        <v>685</v>
      </c>
      <c r="E45" t="s">
        <v>694</v>
      </c>
      <c r="F45">
        <v>9.4260000000000002</v>
      </c>
      <c r="G45">
        <v>7.1165421077143203E-4</v>
      </c>
      <c r="H45">
        <v>9.6044657898857497E-4</v>
      </c>
      <c r="I45">
        <v>9.3975833450182702E-4</v>
      </c>
      <c r="J45">
        <v>7.1402998384533498E-4</v>
      </c>
      <c r="K45">
        <v>7.7668666933647396E-3</v>
      </c>
      <c r="L45">
        <v>4.7025414085357401E-3</v>
      </c>
      <c r="M45">
        <v>7.75305765407508E-4</v>
      </c>
      <c r="N45">
        <v>2.1761094566645199E-3</v>
      </c>
      <c r="O45">
        <v>1.04094741820409E-3</v>
      </c>
      <c r="P45">
        <v>1.8968994614993801E-4</v>
      </c>
      <c r="Q45">
        <v>5.6883285276375405E-4</v>
      </c>
      <c r="R45">
        <v>1.94431347140845E-4</v>
      </c>
      <c r="S45">
        <v>3.1731681858520997E-4</v>
      </c>
      <c r="T45">
        <v>2.73627803035256E-4</v>
      </c>
      <c r="U45">
        <v>1.67043878528459E-3</v>
      </c>
      <c r="V45">
        <v>3.8598444558433499E-3</v>
      </c>
      <c r="W45">
        <v>3.3891611144193901E-3</v>
      </c>
      <c r="X45">
        <v>1.8926532541400701E-3</v>
      </c>
      <c r="Y45">
        <v>5.1761245683472701E-3</v>
      </c>
      <c r="Z45">
        <v>1.0694857061208899E-2</v>
      </c>
      <c r="AA45">
        <v>0.99997888484452502</v>
      </c>
      <c r="AB45">
        <v>0.351623751178959</v>
      </c>
      <c r="AC45">
        <v>0.43584683308393002</v>
      </c>
      <c r="AD45">
        <v>0.51677259576279</v>
      </c>
      <c r="AE45">
        <v>-0.54453216260834503</v>
      </c>
      <c r="AF45">
        <v>1.6303172574792499</v>
      </c>
      <c r="AG45">
        <v>0.14381340089599201</v>
      </c>
      <c r="AH45">
        <v>1.6761417493327999</v>
      </c>
      <c r="AI45">
        <v>2.7374465077039298</v>
      </c>
      <c r="AJ45">
        <v>3.1626456059160502</v>
      </c>
      <c r="AK45" t="s">
        <v>694</v>
      </c>
      <c r="AL45" t="e">
        <v>#N/A</v>
      </c>
      <c r="AM45" t="s">
        <v>696</v>
      </c>
    </row>
    <row r="46" spans="1:39" x14ac:dyDescent="0.25">
      <c r="A46" t="s">
        <v>79</v>
      </c>
      <c r="B46" t="s">
        <v>295</v>
      </c>
      <c r="C46" t="s">
        <v>511</v>
      </c>
      <c r="D46" t="s">
        <v>685</v>
      </c>
      <c r="E46" t="s">
        <v>694</v>
      </c>
      <c r="F46">
        <v>9.2309999999999999</v>
      </c>
      <c r="G46">
        <v>1.5715710177458301E-3</v>
      </c>
      <c r="H46">
        <v>6.0930265981264998E-4</v>
      </c>
      <c r="I46">
        <v>6.4221020915528602E-4</v>
      </c>
      <c r="J46">
        <v>5.6927683699376105E-4</v>
      </c>
      <c r="K46">
        <v>2.42322062994734E-2</v>
      </c>
      <c r="L46">
        <v>1.28605506498039E-2</v>
      </c>
      <c r="M46">
        <v>9.1443460577424597E-4</v>
      </c>
      <c r="N46">
        <v>3.3650223611986301E-3</v>
      </c>
      <c r="O46">
        <v>6.0201799267164599E-4</v>
      </c>
      <c r="P46">
        <v>1.3648475643891601E-4</v>
      </c>
      <c r="Q46">
        <v>6.5535779798416201E-4</v>
      </c>
      <c r="R46">
        <v>1.7389188855934201E-4</v>
      </c>
      <c r="S46">
        <v>4.1066531692794401E-4</v>
      </c>
      <c r="T46">
        <v>5.2814786092718802E-4</v>
      </c>
      <c r="U46">
        <v>2.4090539479370899E-3</v>
      </c>
      <c r="V46">
        <v>5.2690598320135496E-3</v>
      </c>
      <c r="W46">
        <v>5.5034074225883299E-3</v>
      </c>
      <c r="X46">
        <v>2.1409357474868099E-3</v>
      </c>
      <c r="Y46">
        <v>2.4645676489793199E-3</v>
      </c>
      <c r="Z46">
        <v>1.37422789671036E-2</v>
      </c>
      <c r="AA46">
        <v>0.980829879094538</v>
      </c>
      <c r="AB46">
        <v>0.91312215711079503</v>
      </c>
      <c r="AC46">
        <v>3.5907014154566298E-2</v>
      </c>
      <c r="AD46">
        <v>0.75463318595268103</v>
      </c>
      <c r="AE46">
        <v>-0.386671318556981</v>
      </c>
      <c r="AF46">
        <v>3.2009682764840499</v>
      </c>
      <c r="AG46">
        <v>0.67018086766157303</v>
      </c>
      <c r="AH46">
        <v>0.91766176411687705</v>
      </c>
      <c r="AI46">
        <v>2.05896626862654</v>
      </c>
      <c r="AJ46">
        <v>3.44844917293935</v>
      </c>
      <c r="AK46" t="s">
        <v>694</v>
      </c>
      <c r="AL46" t="e">
        <v>#N/A</v>
      </c>
      <c r="AM46" t="s">
        <v>696</v>
      </c>
    </row>
    <row r="47" spans="1:39" x14ac:dyDescent="0.25">
      <c r="A47" t="s">
        <v>80</v>
      </c>
      <c r="B47" t="s">
        <v>296</v>
      </c>
      <c r="C47" t="s">
        <v>512</v>
      </c>
      <c r="D47" t="s">
        <v>685</v>
      </c>
      <c r="E47" t="s">
        <v>694</v>
      </c>
      <c r="F47">
        <v>1.1379999999999999</v>
      </c>
      <c r="G47">
        <v>0.15978253686709301</v>
      </c>
      <c r="H47">
        <v>0.15471847628157601</v>
      </c>
      <c r="I47">
        <v>0.21148279075934201</v>
      </c>
      <c r="J47">
        <v>0.27800392889202902</v>
      </c>
      <c r="K47">
        <v>6.3684476289106506E-2</v>
      </c>
      <c r="L47">
        <v>2.77827827945278E-2</v>
      </c>
      <c r="M47">
        <v>2.3967620142948901E-2</v>
      </c>
      <c r="N47">
        <v>4.36868066812965E-2</v>
      </c>
      <c r="O47">
        <v>0.13446804083956301</v>
      </c>
      <c r="P47">
        <v>0.15009838405249801</v>
      </c>
      <c r="Q47">
        <v>6.1506686314691E-2</v>
      </c>
      <c r="R47">
        <v>0.104528508605499</v>
      </c>
      <c r="S47">
        <v>8.1477155289671505E-2</v>
      </c>
      <c r="T47">
        <v>2.7519769833750801E-2</v>
      </c>
      <c r="U47">
        <v>5.3884307292451999E-2</v>
      </c>
      <c r="V47">
        <v>2.8769497696181399E-2</v>
      </c>
      <c r="W47">
        <v>3.36965827581273E-2</v>
      </c>
      <c r="X47">
        <v>5.2810050081177798E-2</v>
      </c>
      <c r="Y47">
        <v>2.0602122773309998E-3</v>
      </c>
      <c r="Z47">
        <v>0.79127293525722298</v>
      </c>
      <c r="AA47">
        <v>0.999941832174705</v>
      </c>
      <c r="AB47">
        <v>0.36622055039581503</v>
      </c>
      <c r="AC47">
        <v>3.3484793867931101E-2</v>
      </c>
      <c r="AD47">
        <v>-2.0703074218404498</v>
      </c>
      <c r="AE47">
        <v>1.2918805158644699</v>
      </c>
      <c r="AF47">
        <v>-2.3417123915346001</v>
      </c>
      <c r="AG47">
        <v>-0.14360070967703101</v>
      </c>
      <c r="AH47">
        <v>1.34481301068838</v>
      </c>
      <c r="AI47">
        <v>-2.0173749270165402</v>
      </c>
      <c r="AJ47">
        <v>-0.853298671169189</v>
      </c>
      <c r="AK47" t="s">
        <v>694</v>
      </c>
      <c r="AL47" t="e">
        <v>#N/A</v>
      </c>
      <c r="AM47" t="s">
        <v>696</v>
      </c>
    </row>
    <row r="48" spans="1:39" x14ac:dyDescent="0.25">
      <c r="A48" t="s">
        <v>81</v>
      </c>
      <c r="B48" t="s">
        <v>297</v>
      </c>
      <c r="C48" t="s">
        <v>513</v>
      </c>
      <c r="D48" t="s">
        <v>687</v>
      </c>
      <c r="E48" t="s">
        <v>694</v>
      </c>
      <c r="F48">
        <v>8.125</v>
      </c>
      <c r="G48">
        <v>1.73159405829349E-3</v>
      </c>
      <c r="H48">
        <v>1.0399154266020701E-3</v>
      </c>
      <c r="I48">
        <v>1.128918896237E-3</v>
      </c>
      <c r="J48">
        <v>1.3866514822530799E-3</v>
      </c>
      <c r="K48">
        <v>7.9142657423963601E-4</v>
      </c>
      <c r="L48">
        <v>8.5034095514658898E-4</v>
      </c>
      <c r="M48">
        <v>5.0086515330822698E-4</v>
      </c>
      <c r="N48">
        <v>1.17499563527596E-3</v>
      </c>
      <c r="O48">
        <v>1.3220963819627501E-3</v>
      </c>
      <c r="P48">
        <v>5.9365974563916604E-4</v>
      </c>
      <c r="Q48">
        <v>6.1050350925704103E-4</v>
      </c>
      <c r="R48">
        <v>3.3206859796887101E-4</v>
      </c>
      <c r="S48">
        <v>5.24685644313505E-4</v>
      </c>
      <c r="T48">
        <v>4.46908831127414E-4</v>
      </c>
      <c r="U48">
        <v>5.7694305694075399E-4</v>
      </c>
      <c r="V48">
        <v>8.14501125257036E-4</v>
      </c>
      <c r="W48">
        <v>3.7818374388036099E-4</v>
      </c>
      <c r="X48">
        <v>9.3849656980017604E-4</v>
      </c>
      <c r="Y48">
        <v>5.6422337020482103E-3</v>
      </c>
      <c r="Z48">
        <v>0.75511175585305901</v>
      </c>
      <c r="AA48">
        <v>0.89820602647658798</v>
      </c>
      <c r="AB48">
        <v>2.0999954043499098E-3</v>
      </c>
      <c r="AC48">
        <v>0.35698081558582001</v>
      </c>
      <c r="AD48">
        <v>-0.89526228644462702</v>
      </c>
      <c r="AE48">
        <v>3.7842110051041503E-2</v>
      </c>
      <c r="AF48">
        <v>-0.61051258557649202</v>
      </c>
      <c r="AG48">
        <v>0.311929554547552</v>
      </c>
      <c r="AH48">
        <v>1.30587804225535</v>
      </c>
      <c r="AI48">
        <v>0.37277364575968402</v>
      </c>
      <c r="AJ48">
        <v>0.38343590213130901</v>
      </c>
      <c r="AK48" t="s">
        <v>694</v>
      </c>
      <c r="AL48" t="e">
        <v>#N/A</v>
      </c>
      <c r="AM48" t="s">
        <v>696</v>
      </c>
    </row>
    <row r="49" spans="1:39" x14ac:dyDescent="0.25">
      <c r="A49" t="s">
        <v>82</v>
      </c>
      <c r="B49" t="s">
        <v>298</v>
      </c>
      <c r="C49" t="s">
        <v>514</v>
      </c>
      <c r="D49" t="s">
        <v>687</v>
      </c>
      <c r="E49" t="s">
        <v>694</v>
      </c>
      <c r="F49">
        <v>1.073</v>
      </c>
      <c r="G49">
        <v>0.11070384936935999</v>
      </c>
      <c r="H49">
        <v>5.5445021329839202E-2</v>
      </c>
      <c r="I49">
        <v>4.18245077642087E-2</v>
      </c>
      <c r="J49">
        <v>0.10702039131423099</v>
      </c>
      <c r="K49">
        <v>1.4830944143764299E-2</v>
      </c>
      <c r="L49">
        <v>4.5604371721534804E-3</v>
      </c>
      <c r="M49">
        <v>8.7601148357867604E-3</v>
      </c>
      <c r="N49">
        <v>2.1814183837739001E-2</v>
      </c>
      <c r="O49">
        <v>7.8186096471869998E-2</v>
      </c>
      <c r="P49">
        <v>4.42018079964836E-2</v>
      </c>
      <c r="Q49">
        <v>1.0993064952011199E-2</v>
      </c>
      <c r="R49">
        <v>4.1031454748461198E-2</v>
      </c>
      <c r="S49">
        <v>2.3656646370836899E-2</v>
      </c>
      <c r="T49">
        <v>2.5721805664747801E-3</v>
      </c>
      <c r="U49">
        <v>6.5504807995560299E-3</v>
      </c>
      <c r="V49">
        <v>1.3834419551129899E-2</v>
      </c>
      <c r="W49">
        <v>4.2678145603103398E-3</v>
      </c>
      <c r="X49">
        <v>1.51690784410318E-2</v>
      </c>
      <c r="Y49">
        <v>1.8530571042146698E-2</v>
      </c>
      <c r="Z49">
        <v>0.84200881868210997</v>
      </c>
      <c r="AA49">
        <v>0.99920652471930804</v>
      </c>
      <c r="AB49">
        <v>0.14442941858212099</v>
      </c>
      <c r="AC49">
        <v>4.1782575877265402E-2</v>
      </c>
      <c r="AD49">
        <v>-1.4697612669009801</v>
      </c>
      <c r="AE49">
        <v>1.0858066262371699</v>
      </c>
      <c r="AF49">
        <v>-2.6379974257869798</v>
      </c>
      <c r="AG49">
        <v>0.28487625088549201</v>
      </c>
      <c r="AH49">
        <v>2.0103853396722702</v>
      </c>
      <c r="AI49">
        <v>-0.54518255346587696</v>
      </c>
      <c r="AJ49">
        <v>-0.91248833700020704</v>
      </c>
      <c r="AK49" t="s">
        <v>694</v>
      </c>
      <c r="AL49" t="e">
        <v>#N/A</v>
      </c>
      <c r="AM49" t="s">
        <v>696</v>
      </c>
    </row>
    <row r="50" spans="1:39" x14ac:dyDescent="0.25">
      <c r="A50" t="s">
        <v>83</v>
      </c>
      <c r="B50" t="s">
        <v>299</v>
      </c>
      <c r="C50" t="s">
        <v>515</v>
      </c>
      <c r="D50" t="s">
        <v>687</v>
      </c>
      <c r="E50" t="s">
        <v>694</v>
      </c>
      <c r="F50">
        <v>8.1240000000000006</v>
      </c>
      <c r="G50">
        <v>7.34122411174933E-4</v>
      </c>
      <c r="H50">
        <v>4.2555386440934002E-4</v>
      </c>
      <c r="I50">
        <v>4.1148843927730502E-4</v>
      </c>
      <c r="J50">
        <v>5.4153420222640097E-4</v>
      </c>
      <c r="K50">
        <v>3.4510947817806102E-4</v>
      </c>
      <c r="L50">
        <v>4.2673990463141099E-4</v>
      </c>
      <c r="M50">
        <v>2.8436641253076398E-4</v>
      </c>
      <c r="N50">
        <v>5.29804424756638E-4</v>
      </c>
      <c r="O50">
        <v>5.7918834422475505E-4</v>
      </c>
      <c r="P50">
        <v>2.0438396630462501E-4</v>
      </c>
      <c r="Q50">
        <v>3.0789489126865899E-4</v>
      </c>
      <c r="R50">
        <v>2.57479413237328E-4</v>
      </c>
      <c r="S50">
        <v>2.7104050095255202E-4</v>
      </c>
      <c r="T50">
        <v>2.2714467957612501E-4</v>
      </c>
      <c r="U50">
        <v>1.9967526298350199E-4</v>
      </c>
      <c r="V50">
        <v>2.9275082467631101E-4</v>
      </c>
      <c r="W50">
        <v>2.8932126062815598E-4</v>
      </c>
      <c r="X50">
        <v>4.26487647082306E-4</v>
      </c>
      <c r="Y50">
        <v>3.15667955762459E-2</v>
      </c>
      <c r="Z50">
        <v>0.96978968238766905</v>
      </c>
      <c r="AA50">
        <v>0.74142584673938905</v>
      </c>
      <c r="AB50">
        <v>3.0254368170261899E-2</v>
      </c>
      <c r="AC50">
        <v>0.87231213569065902</v>
      </c>
      <c r="AD50">
        <v>-0.788599432248134</v>
      </c>
      <c r="AE50">
        <v>-2.0019784001977601E-2</v>
      </c>
      <c r="AF50">
        <v>-0.32691414805253599</v>
      </c>
      <c r="AG50">
        <v>0.40527923498802898</v>
      </c>
      <c r="AH50">
        <v>0.94726027006557201</v>
      </c>
      <c r="AI50">
        <v>0.17868062181941499</v>
      </c>
      <c r="AJ50">
        <v>0.21506688702500701</v>
      </c>
      <c r="AK50" t="s">
        <v>694</v>
      </c>
      <c r="AL50" t="e">
        <v>#N/A</v>
      </c>
      <c r="AM50" t="s">
        <v>696</v>
      </c>
    </row>
    <row r="51" spans="1:39" x14ac:dyDescent="0.25">
      <c r="A51" t="s">
        <v>84</v>
      </c>
      <c r="B51" t="s">
        <v>300</v>
      </c>
      <c r="C51" t="s">
        <v>516</v>
      </c>
      <c r="D51" t="s">
        <v>687</v>
      </c>
      <c r="E51" t="s">
        <v>694</v>
      </c>
      <c r="F51">
        <v>10.042</v>
      </c>
      <c r="G51">
        <v>1.5576959908543701E-4</v>
      </c>
      <c r="H51">
        <v>1.1163401746327699E-4</v>
      </c>
      <c r="I51">
        <v>8.7826144171404804E-5</v>
      </c>
      <c r="J51">
        <v>1.0420900454134001E-4</v>
      </c>
      <c r="K51">
        <v>6.0255064564574204E-4</v>
      </c>
      <c r="L51">
        <v>5.6830908869900595E-4</v>
      </c>
      <c r="M51">
        <v>1.43391496866144E-4</v>
      </c>
      <c r="N51">
        <v>5.3381378932191702E-4</v>
      </c>
      <c r="O51">
        <v>8.6942402138188901E-5</v>
      </c>
      <c r="P51">
        <v>4.6512380569523199E-5</v>
      </c>
      <c r="Q51">
        <v>7.3794807532419804E-5</v>
      </c>
      <c r="R51">
        <v>6.7939189506785699E-5</v>
      </c>
      <c r="S51">
        <v>6.1500075060694806E-5</v>
      </c>
      <c r="T51">
        <v>4.4586210290057499E-5</v>
      </c>
      <c r="U51">
        <v>1.44735176162364E-4</v>
      </c>
      <c r="V51">
        <v>6.6325204987742101E-4</v>
      </c>
      <c r="W51">
        <v>4.7557872267320599E-4</v>
      </c>
      <c r="X51">
        <v>3.1151244914908301E-4</v>
      </c>
      <c r="Y51">
        <v>7.62967089250922E-3</v>
      </c>
      <c r="Z51">
        <v>2.23914914910169E-2</v>
      </c>
      <c r="AA51">
        <v>0.99969926334533699</v>
      </c>
      <c r="AB51">
        <v>0.90386732984478402</v>
      </c>
      <c r="AC51">
        <v>0.12878561962473301</v>
      </c>
      <c r="AD51">
        <v>0.18556058644336701</v>
      </c>
      <c r="AE51">
        <v>-0.18483689750385701</v>
      </c>
      <c r="AF51">
        <v>2.0512358624254201</v>
      </c>
      <c r="AG51">
        <v>0.22052688246336899</v>
      </c>
      <c r="AH51">
        <v>0.75069304921814095</v>
      </c>
      <c r="AI51">
        <v>1.12109053316536</v>
      </c>
      <c r="AJ51">
        <v>2.58140202918019</v>
      </c>
      <c r="AK51" t="s">
        <v>694</v>
      </c>
      <c r="AL51" t="e">
        <v>#N/A</v>
      </c>
      <c r="AM51" t="s">
        <v>696</v>
      </c>
    </row>
    <row r="52" spans="1:39" x14ac:dyDescent="0.25">
      <c r="A52" t="s">
        <v>85</v>
      </c>
      <c r="B52" t="s">
        <v>301</v>
      </c>
      <c r="C52" t="s">
        <v>517</v>
      </c>
      <c r="D52" t="s">
        <v>685</v>
      </c>
      <c r="E52" t="s">
        <v>694</v>
      </c>
      <c r="F52">
        <v>1.129</v>
      </c>
      <c r="G52">
        <v>1.54599636654027E-4</v>
      </c>
      <c r="H52">
        <v>3.9097503392256501E-4</v>
      </c>
      <c r="I52">
        <v>2.73417170135235E-3</v>
      </c>
      <c r="J52">
        <v>2.2065345385468998E-3</v>
      </c>
      <c r="K52">
        <v>9.4254079585670801E-3</v>
      </c>
      <c r="L52">
        <v>8.2909842106443192E-3</v>
      </c>
      <c r="M52">
        <v>7.6654972994692899E-3</v>
      </c>
      <c r="N52">
        <v>3.1577186219970701E-3</v>
      </c>
      <c r="O52">
        <v>1.3081559550874201E-4</v>
      </c>
      <c r="P52">
        <v>3.9468902113513199E-4</v>
      </c>
      <c r="Q52">
        <v>2.3767537541872599E-4</v>
      </c>
      <c r="R52">
        <v>1.85967505862849E-4</v>
      </c>
      <c r="S52">
        <v>2.2062954670432899E-4</v>
      </c>
      <c r="T52">
        <v>3.82458019765714E-3</v>
      </c>
      <c r="U52">
        <v>1.1826426780530299E-2</v>
      </c>
      <c r="V52">
        <v>8.8265167186588906E-3</v>
      </c>
      <c r="W52">
        <v>1.0031050081696099E-2</v>
      </c>
      <c r="X52">
        <v>3.4424333672257502E-3</v>
      </c>
      <c r="Y52">
        <v>9.2260230647507504E-4</v>
      </c>
      <c r="Z52">
        <v>3.5333994309829598E-3</v>
      </c>
      <c r="AA52">
        <v>0.99989464856382304</v>
      </c>
      <c r="AB52">
        <v>0.95835882354424495</v>
      </c>
      <c r="AC52">
        <v>5.2293217446145297E-2</v>
      </c>
      <c r="AD52">
        <v>1.22050452648177</v>
      </c>
      <c r="AE52">
        <v>1.2471785654094101</v>
      </c>
      <c r="AF52">
        <v>3.14542985771602</v>
      </c>
      <c r="AG52">
        <v>-0.23256389129976601</v>
      </c>
      <c r="AH52">
        <v>0.79311537012442002</v>
      </c>
      <c r="AI52">
        <v>0.76644133119678104</v>
      </c>
      <c r="AJ52">
        <v>4.1711091191402003</v>
      </c>
      <c r="AK52" t="s">
        <v>694</v>
      </c>
      <c r="AL52" t="e">
        <v>#N/A</v>
      </c>
      <c r="AM52" t="s">
        <v>696</v>
      </c>
    </row>
    <row r="53" spans="1:39" x14ac:dyDescent="0.25">
      <c r="A53" t="s">
        <v>86</v>
      </c>
      <c r="B53" t="s">
        <v>302</v>
      </c>
      <c r="C53" t="s">
        <v>518</v>
      </c>
      <c r="D53" t="s">
        <v>687</v>
      </c>
      <c r="E53" t="s">
        <v>694</v>
      </c>
      <c r="F53">
        <v>4.9039999999999999</v>
      </c>
      <c r="G53">
        <v>5.6606120715286803E-3</v>
      </c>
      <c r="H53">
        <v>7.0239841715861997E-3</v>
      </c>
      <c r="I53">
        <v>6.5648383071559803E-3</v>
      </c>
      <c r="J53">
        <v>6.8168900018511797E-3</v>
      </c>
      <c r="K53">
        <v>2.20523775971559E-3</v>
      </c>
      <c r="L53">
        <v>6.4043736164082405E-4</v>
      </c>
      <c r="M53">
        <v>3.2567232804612102E-4</v>
      </c>
      <c r="N53">
        <v>5.5817455956989003E-4</v>
      </c>
      <c r="O53">
        <v>1.89091246753161E-3</v>
      </c>
      <c r="P53">
        <v>3.1476147112436E-3</v>
      </c>
      <c r="Q53">
        <v>5.16001177428739E-4</v>
      </c>
      <c r="R53">
        <v>2.9162645409928699E-3</v>
      </c>
      <c r="S53">
        <v>2.64773985717856E-3</v>
      </c>
      <c r="T53">
        <v>1.29226229030144E-3</v>
      </c>
      <c r="U53">
        <v>4.4657562221930798E-4</v>
      </c>
      <c r="V53">
        <v>3.8947810005593702E-4</v>
      </c>
      <c r="W53">
        <v>7.7442127706291901E-4</v>
      </c>
      <c r="X53">
        <v>9.4137397891751499E-4</v>
      </c>
      <c r="Y53">
        <v>6.8061654741673402E-3</v>
      </c>
      <c r="Z53">
        <v>0.34203725647070998</v>
      </c>
      <c r="AA53">
        <v>0.999459235930935</v>
      </c>
      <c r="AB53">
        <v>0.37479580287017</v>
      </c>
      <c r="AC53">
        <v>2.1734104601022299E-2</v>
      </c>
      <c r="AD53">
        <v>-2.5765564698963801</v>
      </c>
      <c r="AE53">
        <v>0.14609158040324599</v>
      </c>
      <c r="AF53">
        <v>-2.7942251113658401</v>
      </c>
      <c r="AG53">
        <v>0.25443100392714202</v>
      </c>
      <c r="AH53">
        <v>1.5001139148039</v>
      </c>
      <c r="AI53">
        <v>-1.22253413549572</v>
      </c>
      <c r="AJ53">
        <v>-1.5485422004890801</v>
      </c>
      <c r="AK53" t="s">
        <v>694</v>
      </c>
      <c r="AL53" t="e">
        <v>#N/A</v>
      </c>
      <c r="AM53" t="s">
        <v>696</v>
      </c>
    </row>
    <row r="54" spans="1:39" x14ac:dyDescent="0.25">
      <c r="A54" t="s">
        <v>87</v>
      </c>
      <c r="B54" t="s">
        <v>303</v>
      </c>
      <c r="C54" t="s">
        <v>519</v>
      </c>
      <c r="D54" t="s">
        <v>689</v>
      </c>
      <c r="E54" t="s">
        <v>694</v>
      </c>
      <c r="F54">
        <v>8.93</v>
      </c>
      <c r="G54">
        <v>1.7759374079108701E-4</v>
      </c>
      <c r="H54">
        <v>1.4845268494398199E-4</v>
      </c>
      <c r="I54">
        <v>1.41944840499802E-4</v>
      </c>
      <c r="J54">
        <v>2.7382567998288098E-4</v>
      </c>
      <c r="K54">
        <v>2.9089579579642802E-3</v>
      </c>
      <c r="L54">
        <v>7.2758508250884404E-4</v>
      </c>
      <c r="M54">
        <v>1.00637270492218E-3</v>
      </c>
      <c r="N54">
        <v>2.8285920254299802E-3</v>
      </c>
      <c r="O54">
        <v>1.6598091581473799E-4</v>
      </c>
      <c r="P54">
        <v>1.6363029230144E-4</v>
      </c>
      <c r="Q54">
        <v>1.7921066723134999E-4</v>
      </c>
      <c r="R54">
        <v>1.21614997375581E-4</v>
      </c>
      <c r="S54">
        <v>9.1269270486572996E-5</v>
      </c>
      <c r="T54">
        <v>1.0458276235487399E-4</v>
      </c>
      <c r="U54">
        <v>2.2307849739681999E-3</v>
      </c>
      <c r="V54">
        <v>1.09162048687752E-3</v>
      </c>
      <c r="W54">
        <v>8.5954700700022896E-4</v>
      </c>
      <c r="X54">
        <v>2.2109228372833301E-3</v>
      </c>
      <c r="Y54">
        <v>1.5297828162170299E-9</v>
      </c>
      <c r="Z54">
        <v>4.5971028672653299E-7</v>
      </c>
      <c r="AA54">
        <v>0.99991314966400002</v>
      </c>
      <c r="AB54">
        <v>0.861307375456005</v>
      </c>
      <c r="AC54">
        <v>5.5381888991457001E-6</v>
      </c>
      <c r="AD54">
        <v>3.763409710341</v>
      </c>
      <c r="AE54">
        <v>1.23744802095149</v>
      </c>
      <c r="AF54">
        <v>3.1547606951430098</v>
      </c>
      <c r="AG54">
        <v>9.5154791974969996E-2</v>
      </c>
      <c r="AH54">
        <v>0.46144943913842301</v>
      </c>
      <c r="AI54">
        <v>2.9874111285279299</v>
      </c>
      <c r="AJ54">
        <v>3.5210553423064699</v>
      </c>
      <c r="AK54" t="s">
        <v>694</v>
      </c>
      <c r="AL54" t="e">
        <v>#N/A</v>
      </c>
      <c r="AM54" t="s">
        <v>696</v>
      </c>
    </row>
    <row r="55" spans="1:39" x14ac:dyDescent="0.25">
      <c r="A55" t="s">
        <v>88</v>
      </c>
      <c r="B55" t="s">
        <v>304</v>
      </c>
      <c r="C55" t="s">
        <v>520</v>
      </c>
      <c r="D55" t="s">
        <v>685</v>
      </c>
      <c r="E55" t="s">
        <v>694</v>
      </c>
      <c r="F55">
        <v>9.577</v>
      </c>
      <c r="G55">
        <v>1.0955417382412601E-4</v>
      </c>
      <c r="H55">
        <v>5.6260862958130701E-5</v>
      </c>
      <c r="I55">
        <v>7.2176367483504098E-5</v>
      </c>
      <c r="J55">
        <v>2.4925970717601202E-4</v>
      </c>
      <c r="K55">
        <v>3.6725798783522399E-3</v>
      </c>
      <c r="L55">
        <v>1.1645294947313001E-3</v>
      </c>
      <c r="M55">
        <v>3.5683036466387498E-4</v>
      </c>
      <c r="N55">
        <v>1.4321780129329599E-3</v>
      </c>
      <c r="O55">
        <v>2.2768896062996401E-4</v>
      </c>
      <c r="P55">
        <v>4.3432050035630302E-5</v>
      </c>
      <c r="Q55">
        <v>3.9353076942005699E-5</v>
      </c>
      <c r="R55">
        <v>2.34480230460224E-5</v>
      </c>
      <c r="S55">
        <v>1.3365402331475101E-4</v>
      </c>
      <c r="T55">
        <v>1.7515812383522801E-4</v>
      </c>
      <c r="U55">
        <v>9.3432237678830099E-4</v>
      </c>
      <c r="V55">
        <v>2.6430150312855998E-3</v>
      </c>
      <c r="W55">
        <v>6.64310990539456E-4</v>
      </c>
      <c r="X55">
        <v>7.1234095583941098E-4</v>
      </c>
      <c r="Y55">
        <v>1.1349886186356699E-2</v>
      </c>
      <c r="Z55">
        <v>3.2928208359170902E-2</v>
      </c>
      <c r="AA55">
        <v>0.999972051484605</v>
      </c>
      <c r="AB55">
        <v>0.96222800336446002</v>
      </c>
      <c r="AC55">
        <v>0.148249810175303</v>
      </c>
      <c r="AD55">
        <v>1.9204292494428401</v>
      </c>
      <c r="AE55">
        <v>-0.17954170189357299</v>
      </c>
      <c r="AF55">
        <v>3.3028146205268798</v>
      </c>
      <c r="AG55">
        <v>0.22582866932883899</v>
      </c>
      <c r="AH55">
        <v>0.98391308226686303</v>
      </c>
      <c r="AI55">
        <v>3.08388403360328</v>
      </c>
      <c r="AJ55">
        <v>4.0608990334649002</v>
      </c>
      <c r="AK55" t="s">
        <v>694</v>
      </c>
      <c r="AL55" t="e">
        <v>#N/A</v>
      </c>
      <c r="AM55" t="s">
        <v>696</v>
      </c>
    </row>
    <row r="56" spans="1:39" x14ac:dyDescent="0.25">
      <c r="A56" t="s">
        <v>89</v>
      </c>
      <c r="B56" t="s">
        <v>305</v>
      </c>
      <c r="C56" t="s">
        <v>521</v>
      </c>
      <c r="D56" t="s">
        <v>689</v>
      </c>
      <c r="E56" t="s">
        <v>694</v>
      </c>
      <c r="F56">
        <v>7.4210000000000003</v>
      </c>
      <c r="G56">
        <v>6.4056919743819005E-4</v>
      </c>
      <c r="H56">
        <v>7.6523501479102698E-4</v>
      </c>
      <c r="I56">
        <v>1.61507755489572E-3</v>
      </c>
      <c r="J56">
        <v>2.5367403416365602E-3</v>
      </c>
      <c r="K56">
        <v>5.1362116529711597E-4</v>
      </c>
      <c r="L56">
        <v>4.4611391353262002E-5</v>
      </c>
      <c r="M56">
        <v>4.7049358072861499E-5</v>
      </c>
      <c r="N56">
        <v>1.56245615337449E-4</v>
      </c>
      <c r="O56">
        <v>6.0307687420577398E-4</v>
      </c>
      <c r="P56">
        <v>1.58774725478113E-3</v>
      </c>
      <c r="Q56">
        <v>3.7098334188536298E-4</v>
      </c>
      <c r="R56">
        <v>1.6938377021900701E-3</v>
      </c>
      <c r="S56">
        <v>3.1832652216311501E-4</v>
      </c>
      <c r="T56">
        <v>1.5665360603646399E-4</v>
      </c>
      <c r="U56">
        <v>2.23439209106662E-4</v>
      </c>
      <c r="V56">
        <v>7.8111045435786804E-5</v>
      </c>
      <c r="W56">
        <v>8.4073375160173495E-5</v>
      </c>
      <c r="X56">
        <v>5.2852806428896305E-4</v>
      </c>
      <c r="Y56">
        <v>2.00344900497475E-2</v>
      </c>
      <c r="Z56">
        <v>0.454571922829202</v>
      </c>
      <c r="AA56">
        <v>0.99225596740267796</v>
      </c>
      <c r="AB56">
        <v>0.83882429955251803</v>
      </c>
      <c r="AC56">
        <v>2.62866325840918E-2</v>
      </c>
      <c r="AD56">
        <v>-2.09420221521748</v>
      </c>
      <c r="AE56">
        <v>0.66221792352405595</v>
      </c>
      <c r="AF56">
        <v>-3.3636072344596299</v>
      </c>
      <c r="AG56">
        <v>-0.55073261769065196</v>
      </c>
      <c r="AH56">
        <v>1.0955554998577499</v>
      </c>
      <c r="AI56">
        <v>-1.66086463888379</v>
      </c>
      <c r="AJ56">
        <v>-1.7173191169112401</v>
      </c>
      <c r="AK56" t="s">
        <v>694</v>
      </c>
      <c r="AL56" t="e">
        <v>#N/A</v>
      </c>
      <c r="AM56" t="s">
        <v>696</v>
      </c>
    </row>
    <row r="57" spans="1:39" x14ac:dyDescent="0.25">
      <c r="A57" t="s">
        <v>90</v>
      </c>
      <c r="B57" t="s">
        <v>306</v>
      </c>
      <c r="C57" t="s">
        <v>522</v>
      </c>
      <c r="D57" t="s">
        <v>686</v>
      </c>
      <c r="E57" t="s">
        <v>694</v>
      </c>
      <c r="F57">
        <v>4.9589999999999996</v>
      </c>
      <c r="G57">
        <v>3.8972202823274601E-4</v>
      </c>
      <c r="H57">
        <v>1.25513572038223E-4</v>
      </c>
      <c r="I57">
        <v>2.9764306275182999E-4</v>
      </c>
      <c r="J57">
        <v>2.9512371600744599E-4</v>
      </c>
      <c r="K57">
        <v>4.9966075250463998E-5</v>
      </c>
      <c r="L57">
        <v>4.2312580213647097E-5</v>
      </c>
      <c r="M57">
        <v>5.4445090425707102E-5</v>
      </c>
      <c r="N57">
        <v>9.1311376980620203E-5</v>
      </c>
      <c r="O57">
        <v>3.64671323351448E-4</v>
      </c>
      <c r="P57">
        <v>2.6781215608893402E-4</v>
      </c>
      <c r="Q57">
        <v>1.19406018084438E-4</v>
      </c>
      <c r="R57">
        <v>8.1299215150354803E-5</v>
      </c>
      <c r="S57">
        <v>1.31428069556698E-4</v>
      </c>
      <c r="T57">
        <v>1.33514949361969E-4</v>
      </c>
      <c r="U57">
        <v>3.6947682845345403E-5</v>
      </c>
      <c r="V57">
        <v>2.95393121781348E-5</v>
      </c>
      <c r="W57">
        <v>6.5095733978748601E-5</v>
      </c>
      <c r="X57">
        <v>1.52230423456403E-4</v>
      </c>
      <c r="Y57">
        <v>6.7200893822823597E-3</v>
      </c>
      <c r="Z57">
        <v>0.26789618092763801</v>
      </c>
      <c r="AA57">
        <v>0.99999999971917397</v>
      </c>
      <c r="AB57">
        <v>0.60277589197812098</v>
      </c>
      <c r="AC57">
        <v>1.6799211638651699E-2</v>
      </c>
      <c r="AD57">
        <v>-1.9843090425569001</v>
      </c>
      <c r="AE57">
        <v>-0.219975548501186</v>
      </c>
      <c r="AF57">
        <v>-2.1448558720528701</v>
      </c>
      <c r="AG57">
        <v>-1.03089450582203E-2</v>
      </c>
      <c r="AH57">
        <v>0.89439880592905396</v>
      </c>
      <c r="AI57">
        <v>-0.86993468812665997</v>
      </c>
      <c r="AJ57">
        <v>-1.24014812106559</v>
      </c>
      <c r="AK57" t="s">
        <v>694</v>
      </c>
      <c r="AL57" t="e">
        <v>#N/A</v>
      </c>
      <c r="AM57" t="s">
        <v>696</v>
      </c>
    </row>
    <row r="58" spans="1:39" x14ac:dyDescent="0.25">
      <c r="A58" t="s">
        <v>91</v>
      </c>
      <c r="B58" t="s">
        <v>307</v>
      </c>
      <c r="C58" t="s">
        <v>523</v>
      </c>
      <c r="D58" t="s">
        <v>687</v>
      </c>
      <c r="E58" t="s">
        <v>694</v>
      </c>
      <c r="F58">
        <v>1.0609999999999999</v>
      </c>
      <c r="G58">
        <v>3.76795473837798E-2</v>
      </c>
      <c r="H58">
        <v>1.74843994007205E-2</v>
      </c>
      <c r="I58">
        <v>1.11466122938573E-2</v>
      </c>
      <c r="J58">
        <v>3.9450095309772303E-2</v>
      </c>
      <c r="K58">
        <v>4.7586538172344397E-3</v>
      </c>
      <c r="L58">
        <v>1.36193737250921E-3</v>
      </c>
      <c r="M58">
        <v>2.7906969042672302E-3</v>
      </c>
      <c r="N58">
        <v>6.5035848532406402E-3</v>
      </c>
      <c r="O58">
        <v>2.5454127598235999E-2</v>
      </c>
      <c r="P58">
        <v>1.56058816159458E-2</v>
      </c>
      <c r="Q58">
        <v>3.3000379468281502E-3</v>
      </c>
      <c r="R58">
        <v>1.1926262033475601E-2</v>
      </c>
      <c r="S58">
        <v>7.2972065670312497E-3</v>
      </c>
      <c r="T58">
        <v>5.8107685776284997E-3</v>
      </c>
      <c r="U58">
        <v>2.0110318317756101E-3</v>
      </c>
      <c r="V58">
        <v>4.5682019566132704E-3</v>
      </c>
      <c r="W58">
        <v>1.21496545151055E-3</v>
      </c>
      <c r="X58">
        <v>5.2495825441726896E-3</v>
      </c>
      <c r="Y58">
        <v>2.5783736026200699E-3</v>
      </c>
      <c r="Z58">
        <v>0.25732737124328797</v>
      </c>
      <c r="AA58">
        <v>0.99898681519510701</v>
      </c>
      <c r="AB58">
        <v>0.26029999123666397</v>
      </c>
      <c r="AC58">
        <v>9.7833546603171007E-3</v>
      </c>
      <c r="AD58">
        <v>-1.5167239036268501</v>
      </c>
      <c r="AE58">
        <v>1.14074453535403</v>
      </c>
      <c r="AF58">
        <v>-2.6750599636549701</v>
      </c>
      <c r="AG58">
        <v>0.25134853438069799</v>
      </c>
      <c r="AH58">
        <v>1.4608498042265601</v>
      </c>
      <c r="AI58">
        <v>-1.19661863475431</v>
      </c>
      <c r="AJ58">
        <v>-1.4655586938091001</v>
      </c>
      <c r="AK58" t="s">
        <v>694</v>
      </c>
      <c r="AL58" t="e">
        <v>#N/A</v>
      </c>
      <c r="AM58" t="s">
        <v>696</v>
      </c>
    </row>
    <row r="59" spans="1:39" x14ac:dyDescent="0.25">
      <c r="A59" t="s">
        <v>92</v>
      </c>
      <c r="B59" t="s">
        <v>308</v>
      </c>
      <c r="C59" t="s">
        <v>524</v>
      </c>
      <c r="D59" t="s">
        <v>686</v>
      </c>
      <c r="E59" t="s">
        <v>694</v>
      </c>
      <c r="F59">
        <v>0.94899999999999995</v>
      </c>
      <c r="G59">
        <v>1.7162767509786299E-4</v>
      </c>
      <c r="H59">
        <v>1.2351952873654101E-4</v>
      </c>
      <c r="I59">
        <v>5.0601321258324798E-5</v>
      </c>
      <c r="J59">
        <v>9.7862781594952597E-5</v>
      </c>
      <c r="K59">
        <v>2.7257695050355202E-3</v>
      </c>
      <c r="L59">
        <v>3.5480177664755803E-4</v>
      </c>
      <c r="M59">
        <v>1.67150975458227E-3</v>
      </c>
      <c r="N59">
        <v>2.0413571231383799E-3</v>
      </c>
      <c r="O59">
        <v>1.9727281871582901E-5</v>
      </c>
      <c r="P59">
        <v>2.0308294198796199E-4</v>
      </c>
      <c r="Q59">
        <v>3.6484652434882301E-3</v>
      </c>
      <c r="R59">
        <v>4.8478548507099697E-5</v>
      </c>
      <c r="S59">
        <v>4.5547155416502797E-5</v>
      </c>
      <c r="T59">
        <v>2.41255569419837E-4</v>
      </c>
      <c r="U59">
        <v>5.6408071823450204E-4</v>
      </c>
      <c r="V59">
        <v>4.2943198244143699E-4</v>
      </c>
      <c r="W59">
        <v>5.2837455385231305E-4</v>
      </c>
      <c r="X59">
        <v>3.9571636901697604E-3</v>
      </c>
      <c r="Y59">
        <v>1.1346033824500799E-2</v>
      </c>
      <c r="Z59">
        <v>0.60870776346708499</v>
      </c>
      <c r="AA59">
        <v>0.99524083772982797</v>
      </c>
      <c r="AB59">
        <v>0.70022667140722095</v>
      </c>
      <c r="AC59">
        <v>2.95059748721203E-2</v>
      </c>
      <c r="AD59">
        <v>0.28954592990834099</v>
      </c>
      <c r="AE59">
        <v>-2.7733644557666799</v>
      </c>
      <c r="AF59">
        <v>4.5152647642624304</v>
      </c>
      <c r="AG59">
        <v>0.67596359159664499</v>
      </c>
      <c r="AH59">
        <v>-1.82326947696326</v>
      </c>
      <c r="AI59">
        <v>1.2396409087117599</v>
      </c>
      <c r="AJ59">
        <v>2.0160316957025302</v>
      </c>
      <c r="AK59" t="s">
        <v>694</v>
      </c>
      <c r="AL59" t="e">
        <v>#N/A</v>
      </c>
      <c r="AM59" t="s">
        <v>696</v>
      </c>
    </row>
    <row r="60" spans="1:39" x14ac:dyDescent="0.25">
      <c r="A60" t="s">
        <v>93</v>
      </c>
      <c r="B60" t="s">
        <v>309</v>
      </c>
      <c r="C60" t="s">
        <v>525</v>
      </c>
      <c r="D60" t="s">
        <v>685</v>
      </c>
      <c r="E60" t="s">
        <v>694</v>
      </c>
      <c r="F60">
        <v>8.3960000000000008</v>
      </c>
      <c r="G60">
        <v>8.5388003307983204E-5</v>
      </c>
      <c r="H60">
        <v>9.6773840897367895E-5</v>
      </c>
      <c r="I60">
        <v>9.1618736115830606E-5</v>
      </c>
      <c r="J60">
        <v>1.24475701876534E-4</v>
      </c>
      <c r="K60">
        <v>1.07479639053812E-4</v>
      </c>
      <c r="L60">
        <v>9.6356048430866993E-5</v>
      </c>
      <c r="M60">
        <v>2.2203338922501599E-4</v>
      </c>
      <c r="N60">
        <v>9.9552859067477106E-5</v>
      </c>
      <c r="O60">
        <v>7.7720024584761305E-5</v>
      </c>
      <c r="P60">
        <v>6.9885271802696804E-5</v>
      </c>
      <c r="Q60">
        <v>2.8803704699461699E-5</v>
      </c>
      <c r="R60">
        <v>5.5821416857157001E-5</v>
      </c>
      <c r="S60">
        <v>2.8859448586984899E-5</v>
      </c>
      <c r="T60">
        <v>1.66174880243465E-5</v>
      </c>
      <c r="U60">
        <v>1.30574915270327E-4</v>
      </c>
      <c r="V60">
        <v>1.3272253910967901E-4</v>
      </c>
      <c r="W60">
        <v>1.10609015115395E-4</v>
      </c>
      <c r="X60">
        <v>2.25606367906098E-4</v>
      </c>
      <c r="Y60">
        <v>3.3011675047515099E-3</v>
      </c>
      <c r="Z60">
        <v>9.0697279822624707E-3</v>
      </c>
      <c r="AA60">
        <v>0.99803625789596295</v>
      </c>
      <c r="AB60">
        <v>9.6721781401834503E-2</v>
      </c>
      <c r="AC60">
        <v>0.98540124552762398</v>
      </c>
      <c r="AD60">
        <v>-1.0140957827589201</v>
      </c>
      <c r="AE60">
        <v>-3.30027067967276E-2</v>
      </c>
      <c r="AF60">
        <v>0.35404895213997301</v>
      </c>
      <c r="AG60">
        <v>-0.22943652745448501</v>
      </c>
      <c r="AH60">
        <v>1.4518230733981199</v>
      </c>
      <c r="AI60">
        <v>0.47072999743593202</v>
      </c>
      <c r="AJ60">
        <v>2.0353085529925798</v>
      </c>
      <c r="AK60" t="s">
        <v>694</v>
      </c>
      <c r="AL60" t="e">
        <v>#N/A</v>
      </c>
      <c r="AM60" t="s">
        <v>696</v>
      </c>
    </row>
    <row r="61" spans="1:39" x14ac:dyDescent="0.25">
      <c r="A61" t="s">
        <v>94</v>
      </c>
      <c r="B61" t="s">
        <v>310</v>
      </c>
      <c r="C61" t="s">
        <v>526</v>
      </c>
      <c r="D61" t="s">
        <v>685</v>
      </c>
      <c r="E61" t="s">
        <v>694</v>
      </c>
      <c r="F61">
        <v>1.1419999999999999</v>
      </c>
      <c r="G61">
        <v>1.11485657733473E-4</v>
      </c>
      <c r="H61">
        <v>7.1052058422053094E-5</v>
      </c>
      <c r="I61">
        <v>1.3319571016363801E-4</v>
      </c>
      <c r="J61">
        <v>8.8997756013494105E-5</v>
      </c>
      <c r="K61">
        <v>2.67852062019317E-3</v>
      </c>
      <c r="L61">
        <v>2.7847240521359901E-3</v>
      </c>
      <c r="M61">
        <v>2.19385642436492E-4</v>
      </c>
      <c r="N61">
        <v>2.3466471473361701E-4</v>
      </c>
      <c r="O61">
        <v>9.3782190475540103E-5</v>
      </c>
      <c r="P61">
        <v>2.0679370720366101E-4</v>
      </c>
      <c r="Q61">
        <v>9.87504112667545E-5</v>
      </c>
      <c r="R61">
        <v>8.3843478434214599E-5</v>
      </c>
      <c r="S61">
        <v>7.8469391371314694E-5</v>
      </c>
      <c r="T61">
        <v>2.3772097820130801E-4</v>
      </c>
      <c r="U61">
        <v>1.5555628831473E-3</v>
      </c>
      <c r="V61">
        <v>1.53786555454491E-3</v>
      </c>
      <c r="W61">
        <v>8.3388931556250504E-4</v>
      </c>
      <c r="X61">
        <v>1.7138575246281699E-4</v>
      </c>
      <c r="Y61">
        <v>2.5235617667440599E-3</v>
      </c>
      <c r="Z61">
        <v>5.74871912901651E-2</v>
      </c>
      <c r="AA61">
        <v>0.99999996175433203</v>
      </c>
      <c r="AB61">
        <v>0.995726970185694</v>
      </c>
      <c r="AC61">
        <v>2.7181028460225399E-2</v>
      </c>
      <c r="AD61">
        <v>3.2344844492487801</v>
      </c>
      <c r="AE61">
        <v>1.04460314432315</v>
      </c>
      <c r="AF61">
        <v>3.06179357231064</v>
      </c>
      <c r="AG61">
        <v>4.1892907809966601E-2</v>
      </c>
      <c r="AH61">
        <v>-0.42012783310792701</v>
      </c>
      <c r="AI61">
        <v>1.7697534718176999</v>
      </c>
      <c r="AJ61">
        <v>2.5997728313927499</v>
      </c>
      <c r="AK61" t="s">
        <v>694</v>
      </c>
      <c r="AL61" t="e">
        <v>#N/A</v>
      </c>
      <c r="AM61" t="s">
        <v>696</v>
      </c>
    </row>
    <row r="62" spans="1:39" x14ac:dyDescent="0.25">
      <c r="A62" t="s">
        <v>95</v>
      </c>
      <c r="B62" t="s">
        <v>311</v>
      </c>
      <c r="C62" t="s">
        <v>527</v>
      </c>
      <c r="D62" t="s">
        <v>690</v>
      </c>
      <c r="E62" t="s">
        <v>694</v>
      </c>
      <c r="F62">
        <v>4.298</v>
      </c>
      <c r="G62">
        <v>1.1991687962311201E-5</v>
      </c>
      <c r="H62">
        <v>1.6846788379308201E-5</v>
      </c>
      <c r="I62">
        <v>1.8470480955435401E-5</v>
      </c>
      <c r="J62">
        <v>2.07477973316481E-5</v>
      </c>
      <c r="K62">
        <v>3.4313250781227498E-4</v>
      </c>
      <c r="L62">
        <v>4.4567894442327398E-4</v>
      </c>
      <c r="M62">
        <v>3.0233277248589799E-4</v>
      </c>
      <c r="N62">
        <v>6.0967387512788799E-5</v>
      </c>
      <c r="O62">
        <v>1.36132888394937E-5</v>
      </c>
      <c r="P62">
        <v>4.4579626842550002E-4</v>
      </c>
      <c r="Q62">
        <v>1.7542558311061599E-4</v>
      </c>
      <c r="R62">
        <v>3.00974854614364E-4</v>
      </c>
      <c r="S62">
        <v>1.8356519820125601E-4</v>
      </c>
      <c r="T62">
        <v>3.8369632428690602E-4</v>
      </c>
      <c r="U62">
        <v>4.5948138747073603E-4</v>
      </c>
      <c r="V62">
        <v>7.0641654259289801E-5</v>
      </c>
      <c r="W62">
        <v>3.33379930708949E-4</v>
      </c>
      <c r="X62">
        <v>5.2234889604137901E-5</v>
      </c>
      <c r="Y62">
        <v>1.6892316741202999E-5</v>
      </c>
      <c r="Z62">
        <v>0.80711507711103103</v>
      </c>
      <c r="AA62">
        <v>0.96249787251392205</v>
      </c>
      <c r="AB62">
        <v>1.1509866777104101E-4</v>
      </c>
      <c r="AC62">
        <v>5.1405130581227997E-4</v>
      </c>
      <c r="AD62">
        <v>4.4260568697181002</v>
      </c>
      <c r="AE62">
        <v>-0.339369522385706</v>
      </c>
      <c r="AF62">
        <v>3.7422652869960702</v>
      </c>
      <c r="AG62">
        <v>0.57954181126758397</v>
      </c>
      <c r="AH62">
        <v>-4.0126397156317601</v>
      </c>
      <c r="AI62">
        <v>0.75278667647205</v>
      </c>
      <c r="AJ62">
        <v>-0.84991623990326903</v>
      </c>
      <c r="AK62" t="s">
        <v>694</v>
      </c>
      <c r="AL62" t="e">
        <v>#N/A</v>
      </c>
      <c r="AM62" t="s">
        <v>696</v>
      </c>
    </row>
    <row r="63" spans="1:39" x14ac:dyDescent="0.25">
      <c r="A63" t="s">
        <v>96</v>
      </c>
      <c r="B63" t="s">
        <v>312</v>
      </c>
      <c r="C63" t="s">
        <v>528</v>
      </c>
      <c r="D63" t="s">
        <v>686</v>
      </c>
      <c r="E63" t="s">
        <v>694</v>
      </c>
      <c r="F63">
        <v>2.9860000000000002</v>
      </c>
      <c r="G63">
        <v>6.0301163865442297E-5</v>
      </c>
      <c r="H63">
        <v>1.38078803713463E-4</v>
      </c>
      <c r="I63">
        <v>7.7207559771895603E-4</v>
      </c>
      <c r="J63">
        <v>1.32276217758229E-4</v>
      </c>
      <c r="K63">
        <v>9.2325904902784602E-5</v>
      </c>
      <c r="L63">
        <v>1.9955054988237499E-5</v>
      </c>
      <c r="M63">
        <v>5.1763233513536902E-5</v>
      </c>
      <c r="N63">
        <v>3.9782177240273002E-5</v>
      </c>
      <c r="O63">
        <v>3.4448255922948202E-4</v>
      </c>
      <c r="P63">
        <v>1.50492574003935E-4</v>
      </c>
      <c r="Q63">
        <v>2.2480015077041001E-4</v>
      </c>
      <c r="R63">
        <v>2.62498400261433E-4</v>
      </c>
      <c r="S63">
        <v>2.2301733945203001E-4</v>
      </c>
      <c r="T63">
        <v>1.04685727938197E-3</v>
      </c>
      <c r="U63">
        <v>6.7514724031329402E-5</v>
      </c>
      <c r="V63">
        <v>3.1829258142191701E-5</v>
      </c>
      <c r="W63">
        <v>4.8387219591245099E-5</v>
      </c>
      <c r="X63">
        <v>5.0203113383974702E-5</v>
      </c>
      <c r="Y63">
        <v>1.10542463043011E-4</v>
      </c>
      <c r="Z63">
        <v>4.24068471008676E-3</v>
      </c>
      <c r="AA63">
        <v>0.99996953985528703</v>
      </c>
      <c r="AB63">
        <v>0.99990100039089402</v>
      </c>
      <c r="AC63">
        <v>7.5110327755275597E-3</v>
      </c>
      <c r="AD63">
        <v>-2.5943208892585599</v>
      </c>
      <c r="AE63">
        <v>-0.38228780477889401</v>
      </c>
      <c r="AF63">
        <v>-2.5805978197251198</v>
      </c>
      <c r="AG63">
        <v>-0.115104712470954</v>
      </c>
      <c r="AH63">
        <v>-0.13860387904257199</v>
      </c>
      <c r="AI63">
        <v>-2.3506369635222399</v>
      </c>
      <c r="AJ63">
        <v>-2.6040969862967298</v>
      </c>
      <c r="AK63" t="s">
        <v>694</v>
      </c>
      <c r="AL63" t="e">
        <v>#N/A</v>
      </c>
      <c r="AM63" t="s">
        <v>696</v>
      </c>
    </row>
    <row r="64" spans="1:39" x14ac:dyDescent="0.25">
      <c r="A64" t="s">
        <v>97</v>
      </c>
      <c r="B64" t="s">
        <v>313</v>
      </c>
      <c r="C64" t="s">
        <v>529</v>
      </c>
      <c r="D64" t="s">
        <v>686</v>
      </c>
      <c r="E64" t="s">
        <v>694</v>
      </c>
      <c r="F64">
        <v>5.4850000000000003</v>
      </c>
      <c r="G64">
        <v>5.5562671215792696E-4</v>
      </c>
      <c r="H64">
        <v>2.15370814115648E-3</v>
      </c>
      <c r="I64">
        <v>6.5235373017000805E-4</v>
      </c>
      <c r="J64">
        <v>8.8783526590400196E-4</v>
      </c>
      <c r="K64">
        <v>3.1756938991411599E-4</v>
      </c>
      <c r="L64">
        <v>3.34922888117196E-5</v>
      </c>
      <c r="M64">
        <v>4.5939822280769599E-5</v>
      </c>
      <c r="N64">
        <v>2.0024411399360899E-4</v>
      </c>
      <c r="O64">
        <v>4.8497779854359701E-4</v>
      </c>
      <c r="P64">
        <v>2.1406084484982001E-4</v>
      </c>
      <c r="Q64">
        <v>1.9393802493322199E-4</v>
      </c>
      <c r="R64">
        <v>3.2536174494113003E-4</v>
      </c>
      <c r="S64">
        <v>1.76521839369829E-4</v>
      </c>
      <c r="T64">
        <v>1.2713547474765401E-4</v>
      </c>
      <c r="U64">
        <v>4.6214549345822299E-5</v>
      </c>
      <c r="V64">
        <v>1.8352085905319201E-5</v>
      </c>
      <c r="W64">
        <v>5.87111557885259E-5</v>
      </c>
      <c r="X64">
        <v>1.3428889603793101E-4</v>
      </c>
      <c r="Y64">
        <v>1.40620367720018E-4</v>
      </c>
      <c r="Z64">
        <v>0.12791708193999199</v>
      </c>
      <c r="AA64">
        <v>0.808990445015348</v>
      </c>
      <c r="AB64">
        <v>7.6973293895690201E-2</v>
      </c>
      <c r="AC64">
        <v>7.0093817604995898E-3</v>
      </c>
      <c r="AD64">
        <v>-3.3508669025875801</v>
      </c>
      <c r="AE64">
        <v>0.98607404430717205</v>
      </c>
      <c r="AF64">
        <v>-3.1485165694442001</v>
      </c>
      <c r="AG64">
        <v>0.96776704945221703</v>
      </c>
      <c r="AH64">
        <v>2.1562790903948699</v>
      </c>
      <c r="AI64">
        <v>-2.1806618564998801</v>
      </c>
      <c r="AJ64">
        <v>-1.9600045285015399</v>
      </c>
      <c r="AK64" t="s">
        <v>694</v>
      </c>
      <c r="AL64" t="e">
        <v>#N/A</v>
      </c>
      <c r="AM64" t="s">
        <v>696</v>
      </c>
    </row>
    <row r="65" spans="1:39" x14ac:dyDescent="0.25">
      <c r="A65" t="s">
        <v>98</v>
      </c>
      <c r="B65" t="s">
        <v>314</v>
      </c>
      <c r="C65" t="s">
        <v>530</v>
      </c>
      <c r="D65" t="s">
        <v>691</v>
      </c>
      <c r="E65" t="s">
        <v>694</v>
      </c>
      <c r="F65">
        <v>7.2770000000000001</v>
      </c>
      <c r="G65">
        <v>5.0055057924943299E-5</v>
      </c>
      <c r="H65">
        <v>5.3025666573360901E-5</v>
      </c>
      <c r="I65">
        <v>6.7609927196128695E-5</v>
      </c>
      <c r="J65">
        <v>6.4674694453814005E-5</v>
      </c>
      <c r="K65">
        <v>7.2721547464381202E-4</v>
      </c>
      <c r="L65">
        <v>6.3578012792374805E-4</v>
      </c>
      <c r="M65">
        <v>7.5128796202405905E-4</v>
      </c>
      <c r="N65">
        <v>2.67382479088425E-4</v>
      </c>
      <c r="O65">
        <v>6.90530251660211E-5</v>
      </c>
      <c r="P65">
        <v>3.4111790909174598E-5</v>
      </c>
      <c r="Q65">
        <v>1.3886409572929501E-4</v>
      </c>
      <c r="R65">
        <v>7.7204428127490601E-5</v>
      </c>
      <c r="S65">
        <v>1.65874493021583E-4</v>
      </c>
      <c r="T65">
        <v>7.0195651364931405E-4</v>
      </c>
      <c r="U65">
        <v>4.9989515698483701E-4</v>
      </c>
      <c r="V65">
        <v>3.5864023140193702E-4</v>
      </c>
      <c r="W65">
        <v>1.97329089887699E-4</v>
      </c>
      <c r="X65">
        <v>2.4377270969528901E-4</v>
      </c>
      <c r="Y65">
        <v>7.5999676178454702E-5</v>
      </c>
      <c r="Z65">
        <v>0.31939031964158898</v>
      </c>
      <c r="AA65">
        <v>0.70019280227221603</v>
      </c>
      <c r="AB65">
        <v>0.42053601909161398</v>
      </c>
      <c r="AC65">
        <v>4.6222555766683998E-4</v>
      </c>
      <c r="AD65">
        <v>3.2276975880886298</v>
      </c>
      <c r="AE65">
        <v>0.470123882902929</v>
      </c>
      <c r="AF65">
        <v>3.1255155558705399</v>
      </c>
      <c r="AG65">
        <v>0.85721964485419599</v>
      </c>
      <c r="AH65">
        <v>-1.0787691704920701</v>
      </c>
      <c r="AI65">
        <v>1.67880453469364</v>
      </c>
      <c r="AJ65">
        <v>1.18952674052428</v>
      </c>
      <c r="AK65" t="s">
        <v>694</v>
      </c>
      <c r="AL65" t="e">
        <v>#N/A</v>
      </c>
      <c r="AM65" t="s">
        <v>696</v>
      </c>
    </row>
    <row r="66" spans="1:39" x14ac:dyDescent="0.25">
      <c r="A66" t="s">
        <v>99</v>
      </c>
      <c r="B66" t="s">
        <v>315</v>
      </c>
      <c r="C66" t="s">
        <v>531</v>
      </c>
      <c r="D66" t="s">
        <v>687</v>
      </c>
      <c r="E66" t="s">
        <v>694</v>
      </c>
      <c r="F66">
        <v>8.1229999999999993</v>
      </c>
      <c r="G66">
        <v>8.6674452279600703E-4</v>
      </c>
      <c r="H66">
        <v>4.9597076072247902E-4</v>
      </c>
      <c r="I66">
        <v>5.1152126147564802E-4</v>
      </c>
      <c r="J66">
        <v>7.4461788929329595E-4</v>
      </c>
      <c r="K66">
        <v>4.4248886342074597E-4</v>
      </c>
      <c r="L66">
        <v>4.8071397840546902E-4</v>
      </c>
      <c r="M66">
        <v>3.1571689190917299E-4</v>
      </c>
      <c r="N66">
        <v>6.7089767864249999E-4</v>
      </c>
      <c r="O66">
        <v>8.6470789124026902E-4</v>
      </c>
      <c r="P66">
        <v>2.8810779149656898E-4</v>
      </c>
      <c r="Q66">
        <v>3.1750189597144101E-4</v>
      </c>
      <c r="R66">
        <v>2.62396297716521E-4</v>
      </c>
      <c r="S66">
        <v>3.6027192212273798E-4</v>
      </c>
      <c r="T66">
        <v>2.5670620207438798E-4</v>
      </c>
      <c r="U66">
        <v>2.8242093574868402E-4</v>
      </c>
      <c r="V66">
        <v>5.8297032958119798E-4</v>
      </c>
      <c r="W66">
        <v>3.8393618317003001E-4</v>
      </c>
      <c r="X66">
        <v>6.77523207956011E-4</v>
      </c>
      <c r="Y66">
        <v>1.8988707912409E-2</v>
      </c>
      <c r="Z66">
        <v>0.33805205648688302</v>
      </c>
      <c r="AA66">
        <v>0.99999989568357395</v>
      </c>
      <c r="AB66">
        <v>1.6214448442811499E-2</v>
      </c>
      <c r="AC66">
        <v>0.691970993341955</v>
      </c>
      <c r="AD66">
        <v>-0.79859944355086998</v>
      </c>
      <c r="AE66">
        <v>0.16639597699179001</v>
      </c>
      <c r="AF66">
        <v>-0.46455457640342801</v>
      </c>
      <c r="AG66">
        <v>1.82844278246659E-2</v>
      </c>
      <c r="AH66">
        <v>1.1095754786648599</v>
      </c>
      <c r="AI66">
        <v>0.14458005812220001</v>
      </c>
      <c r="AJ66">
        <v>0.62673647443676594</v>
      </c>
      <c r="AK66" t="s">
        <v>694</v>
      </c>
      <c r="AL66" t="e">
        <v>#N/A</v>
      </c>
      <c r="AM66" t="s">
        <v>696</v>
      </c>
    </row>
    <row r="67" spans="1:39" x14ac:dyDescent="0.25">
      <c r="A67" t="s">
        <v>100</v>
      </c>
      <c r="B67" t="s">
        <v>316</v>
      </c>
      <c r="C67" t="s">
        <v>532</v>
      </c>
      <c r="D67" t="s">
        <v>692</v>
      </c>
      <c r="E67" t="s">
        <v>694</v>
      </c>
      <c r="F67">
        <v>1.147</v>
      </c>
      <c r="G67">
        <v>1.05778926016222E-4</v>
      </c>
      <c r="H67">
        <v>3.5929490635603798E-4</v>
      </c>
      <c r="I67">
        <v>3.5332551863952199E-4</v>
      </c>
      <c r="J67">
        <v>2.6296148399370501E-4</v>
      </c>
      <c r="K67">
        <v>1.51668884746046E-2</v>
      </c>
      <c r="L67">
        <v>1.1983060962475299E-2</v>
      </c>
      <c r="M67">
        <v>1.1251625095454101E-2</v>
      </c>
      <c r="N67">
        <v>7.86966840604E-3</v>
      </c>
      <c r="O67">
        <v>4.3777820965397202E-4</v>
      </c>
      <c r="P67">
        <v>9.9322418289540196E-4</v>
      </c>
      <c r="Q67">
        <v>1.5576455963379201E-3</v>
      </c>
      <c r="R67">
        <v>1.6903970250255701E-3</v>
      </c>
      <c r="S67">
        <v>1.36723629880425E-3</v>
      </c>
      <c r="T67">
        <v>3.3274250468911899E-3</v>
      </c>
      <c r="U67">
        <v>1.19838824571976E-2</v>
      </c>
      <c r="V67">
        <v>5.2672666235295696E-3</v>
      </c>
      <c r="W67">
        <v>8.7743704774694894E-3</v>
      </c>
      <c r="X67">
        <v>3.9241343204804999E-3</v>
      </c>
      <c r="Y67">
        <v>6.4078095126932202E-11</v>
      </c>
      <c r="Z67">
        <v>2.8147816984580598E-4</v>
      </c>
      <c r="AA67">
        <v>0.47008126225174401</v>
      </c>
      <c r="AB67">
        <v>9.7440519519653699E-5</v>
      </c>
      <c r="AC67">
        <v>6.7082994714695598E-10</v>
      </c>
      <c r="AD67">
        <v>4.8465767553785204</v>
      </c>
      <c r="AE67">
        <v>8.8243681534754301E-2</v>
      </c>
      <c r="AF67">
        <v>5.0176591097966696</v>
      </c>
      <c r="AG67">
        <v>0.72209853325954199</v>
      </c>
      <c r="AH67">
        <v>-2.2386414185039798</v>
      </c>
      <c r="AI67">
        <v>2.5196916553397899</v>
      </c>
      <c r="AJ67">
        <v>2.0569191580331498</v>
      </c>
      <c r="AK67" t="s">
        <v>694</v>
      </c>
      <c r="AL67" t="e">
        <v>#N/A</v>
      </c>
      <c r="AM67" t="s">
        <v>696</v>
      </c>
    </row>
    <row r="68" spans="1:39" x14ac:dyDescent="0.25">
      <c r="A68" t="s">
        <v>101</v>
      </c>
      <c r="B68" t="s">
        <v>317</v>
      </c>
      <c r="C68" t="s">
        <v>533</v>
      </c>
      <c r="D68" t="s">
        <v>690</v>
      </c>
      <c r="E68" t="s">
        <v>694</v>
      </c>
      <c r="F68">
        <v>4.4420000000000002</v>
      </c>
      <c r="G68">
        <v>2.0422461728040502E-5</v>
      </c>
      <c r="H68">
        <v>9.7504498920814405E-6</v>
      </c>
      <c r="I68">
        <v>7.6712953206014195E-5</v>
      </c>
      <c r="J68">
        <v>1.13267373530621E-5</v>
      </c>
      <c r="K68">
        <v>9.1450171392674006E-5</v>
      </c>
      <c r="L68">
        <v>3.3492341081274601E-4</v>
      </c>
      <c r="M68">
        <v>3.2498823440146098E-4</v>
      </c>
      <c r="N68">
        <v>2.48073786365614E-5</v>
      </c>
      <c r="O68">
        <v>9.9363518493627906E-6</v>
      </c>
      <c r="P68">
        <v>1.3031281112222401E-5</v>
      </c>
      <c r="Q68">
        <v>1.0381340115892901E-5</v>
      </c>
      <c r="R68">
        <v>1.47157377382456E-5</v>
      </c>
      <c r="S68">
        <v>1.05632795347787E-5</v>
      </c>
      <c r="T68">
        <v>2.2149567871852099E-5</v>
      </c>
      <c r="U68">
        <v>3.4892847235357599E-4</v>
      </c>
      <c r="V68">
        <v>1.58573478791601E-4</v>
      </c>
      <c r="W68">
        <v>1.8303579667438801E-4</v>
      </c>
      <c r="X68">
        <v>1.28462032710018E-5</v>
      </c>
      <c r="Y68">
        <v>6.5079373701957595E-5</v>
      </c>
      <c r="Z68">
        <v>2.9136867085312899E-2</v>
      </c>
      <c r="AA68">
        <v>0.99984090522986202</v>
      </c>
      <c r="AB68">
        <v>0.99892773578897398</v>
      </c>
      <c r="AC68">
        <v>5.1736550484177898E-2</v>
      </c>
      <c r="AD68">
        <v>4.0577225891137703</v>
      </c>
      <c r="AE68">
        <v>1.2641271901472401E-3</v>
      </c>
      <c r="AF68">
        <v>2.8795746639090498</v>
      </c>
      <c r="AG68">
        <v>0.23112377532912201</v>
      </c>
      <c r="AH68">
        <v>0.32444928397337802</v>
      </c>
      <c r="AI68">
        <v>4.3809077458969998</v>
      </c>
      <c r="AJ68">
        <v>2.97290017255331</v>
      </c>
      <c r="AK68" t="s">
        <v>694</v>
      </c>
      <c r="AL68" t="e">
        <v>#N/A</v>
      </c>
      <c r="AM68" t="s">
        <v>696</v>
      </c>
    </row>
    <row r="69" spans="1:39" x14ac:dyDescent="0.25">
      <c r="A69" t="s">
        <v>102</v>
      </c>
      <c r="B69" t="s">
        <v>318</v>
      </c>
      <c r="C69" t="s">
        <v>534</v>
      </c>
      <c r="D69" t="s">
        <v>692</v>
      </c>
      <c r="E69" t="s">
        <v>694</v>
      </c>
      <c r="F69">
        <v>6.9269999999999996</v>
      </c>
      <c r="G69">
        <v>2.1965472752199398E-3</v>
      </c>
      <c r="H69">
        <v>1.53372188624198E-3</v>
      </c>
      <c r="I69">
        <v>2.7354246476420201E-3</v>
      </c>
      <c r="J69">
        <v>2.2399725163349399E-3</v>
      </c>
      <c r="K69">
        <v>6.7914618000239598E-3</v>
      </c>
      <c r="L69">
        <v>1.18055775270353E-2</v>
      </c>
      <c r="M69">
        <v>4.47053408177188E-3</v>
      </c>
      <c r="N69">
        <v>6.0801437202455304E-3</v>
      </c>
      <c r="O69">
        <v>1.9433181613824301E-3</v>
      </c>
      <c r="P69">
        <v>3.0022407134629499E-3</v>
      </c>
      <c r="Q69">
        <v>1.4074863323521499E-2</v>
      </c>
      <c r="R69">
        <v>1.34104158281731E-2</v>
      </c>
      <c r="S69">
        <v>2.6490672588415198E-2</v>
      </c>
      <c r="T69">
        <v>6.6390133965344503E-3</v>
      </c>
      <c r="U69">
        <v>8.4880174911217392E-3</v>
      </c>
      <c r="V69">
        <v>1.2255409172699201E-2</v>
      </c>
      <c r="W69">
        <v>5.9385025396366904E-3</v>
      </c>
      <c r="X69">
        <v>9.0769538394675896E-3</v>
      </c>
      <c r="Y69">
        <v>1.60029674272965E-2</v>
      </c>
      <c r="Z69">
        <v>0.99923369735899104</v>
      </c>
      <c r="AA69">
        <v>0.99375008502491702</v>
      </c>
      <c r="AB69">
        <v>1.2589305236744799E-2</v>
      </c>
      <c r="AC69">
        <v>0.11292737465777899</v>
      </c>
      <c r="AD69">
        <v>2.1752917339861799</v>
      </c>
      <c r="AE69">
        <v>0.37745014215875999</v>
      </c>
      <c r="AF69">
        <v>1.72471665197127</v>
      </c>
      <c r="AG69">
        <v>-0.34085257763242399</v>
      </c>
      <c r="AH69">
        <v>-2.2732492162245199</v>
      </c>
      <c r="AI69">
        <v>-0.47540762439709799</v>
      </c>
      <c r="AJ69">
        <v>-0.20767998662083401</v>
      </c>
      <c r="AK69" t="s">
        <v>694</v>
      </c>
      <c r="AL69" t="e">
        <v>#N/A</v>
      </c>
      <c r="AM69" t="s">
        <v>696</v>
      </c>
    </row>
    <row r="70" spans="1:39" x14ac:dyDescent="0.25">
      <c r="A70" t="s">
        <v>103</v>
      </c>
      <c r="B70" t="s">
        <v>319</v>
      </c>
      <c r="C70" t="s">
        <v>535</v>
      </c>
      <c r="D70" t="s">
        <v>692</v>
      </c>
      <c r="E70" t="s">
        <v>694</v>
      </c>
      <c r="F70">
        <v>9.4719999999999995</v>
      </c>
      <c r="G70">
        <v>4.8836385182177003E-4</v>
      </c>
      <c r="H70">
        <v>1.72670161774565E-3</v>
      </c>
      <c r="I70">
        <v>3.8935193406674303E-4</v>
      </c>
      <c r="J70">
        <v>1.8076097908394501E-3</v>
      </c>
      <c r="K70">
        <v>3.8496707366923902E-3</v>
      </c>
      <c r="L70">
        <v>4.9864167787837801E-3</v>
      </c>
      <c r="M70">
        <v>3.2753989992321E-3</v>
      </c>
      <c r="N70">
        <v>2.2355638934164301E-3</v>
      </c>
      <c r="O70">
        <v>4.0883730540999298E-4</v>
      </c>
      <c r="P70">
        <v>7.2421690194936401E-4</v>
      </c>
      <c r="Q70">
        <v>2.46477241903548E-3</v>
      </c>
      <c r="R70">
        <v>1.41197186018421E-3</v>
      </c>
      <c r="S70">
        <v>1.17076566241735E-3</v>
      </c>
      <c r="T70">
        <v>1.1461548997362501E-3</v>
      </c>
      <c r="U70">
        <v>2.1607241578655702E-3</v>
      </c>
      <c r="V70">
        <v>1.2562057064315201E-3</v>
      </c>
      <c r="W70">
        <v>5.1421496915780704E-3</v>
      </c>
      <c r="X70">
        <v>2.67888917348417E-3</v>
      </c>
      <c r="Y70">
        <v>8.72777523632076E-3</v>
      </c>
      <c r="Z70">
        <v>0.49147094643654798</v>
      </c>
      <c r="AA70">
        <v>0.953686806113482</v>
      </c>
      <c r="AB70">
        <v>0.86121057067319395</v>
      </c>
      <c r="AC70">
        <v>1.7922244551176601E-2</v>
      </c>
      <c r="AD70">
        <v>1.8377224237084</v>
      </c>
      <c r="AE70">
        <v>0.201330747343231</v>
      </c>
      <c r="AF70">
        <v>2.0360501117337599</v>
      </c>
      <c r="AG70">
        <v>0.47761345743674799</v>
      </c>
      <c r="AH70">
        <v>-0.60387089998625898</v>
      </c>
      <c r="AI70">
        <v>1.0325207763789099</v>
      </c>
      <c r="AJ70">
        <v>0.95456575431075497</v>
      </c>
      <c r="AK70" t="s">
        <v>694</v>
      </c>
      <c r="AL70" t="e">
        <v>#N/A</v>
      </c>
      <c r="AM70" t="s">
        <v>696</v>
      </c>
    </row>
    <row r="71" spans="1:39" x14ac:dyDescent="0.25">
      <c r="A71" t="s">
        <v>104</v>
      </c>
      <c r="B71" t="s">
        <v>320</v>
      </c>
      <c r="C71" t="s">
        <v>536</v>
      </c>
      <c r="D71" t="s">
        <v>689</v>
      </c>
      <c r="E71" t="s">
        <v>694</v>
      </c>
      <c r="F71">
        <v>2.5920000000000001</v>
      </c>
      <c r="G71">
        <v>5.50498013204258E-5</v>
      </c>
      <c r="H71">
        <v>5.48379555358756E-5</v>
      </c>
      <c r="I71">
        <v>5.7772415172046998E-5</v>
      </c>
      <c r="J71">
        <v>6.7750104246637195E-5</v>
      </c>
      <c r="K71">
        <v>7.5053922917521602E-3</v>
      </c>
      <c r="L71">
        <v>1.71775926367785E-2</v>
      </c>
      <c r="M71">
        <v>1.0173659947187901E-2</v>
      </c>
      <c r="N71">
        <v>3.24718112947507E-3</v>
      </c>
      <c r="O71">
        <v>5.8252288798395297E-5</v>
      </c>
      <c r="P71">
        <v>5.2451123305706103E-4</v>
      </c>
      <c r="Q71">
        <v>1.53600924348989E-4</v>
      </c>
      <c r="R71">
        <v>3.8111414871865398E-4</v>
      </c>
      <c r="S71">
        <v>3.0337324103652701E-4</v>
      </c>
      <c r="T71">
        <v>1.34911345433829E-3</v>
      </c>
      <c r="U71">
        <v>3.9122342628657098E-3</v>
      </c>
      <c r="V71">
        <v>3.2797944704969799E-3</v>
      </c>
      <c r="W71">
        <v>1.4162392280393701E-2</v>
      </c>
      <c r="X71">
        <v>9.4489460472409995E-4</v>
      </c>
      <c r="Y71">
        <v>1.1076185243274901E-9</v>
      </c>
      <c r="Z71">
        <v>8.5578785630678906E-3</v>
      </c>
      <c r="AA71">
        <v>0.72817979867956295</v>
      </c>
      <c r="AB71">
        <v>2.0265970747116099E-2</v>
      </c>
      <c r="AC71">
        <v>5.5954349253983803E-7</v>
      </c>
      <c r="AD71">
        <v>8.8692588007619904</v>
      </c>
      <c r="AE71">
        <v>-1.9742054869825099E-2</v>
      </c>
      <c r="AF71">
        <v>7.0859173591307503</v>
      </c>
      <c r="AG71">
        <v>1.15813040032491</v>
      </c>
      <c r="AH71">
        <v>-2.80898819054278</v>
      </c>
      <c r="AI71">
        <v>6.0800126650890398</v>
      </c>
      <c r="AJ71">
        <v>3.11879876826305</v>
      </c>
      <c r="AK71" t="s">
        <v>694</v>
      </c>
      <c r="AL71" t="e">
        <v>#N/A</v>
      </c>
      <c r="AM71" t="s">
        <v>696</v>
      </c>
    </row>
    <row r="72" spans="1:39" x14ac:dyDescent="0.25">
      <c r="A72" t="s">
        <v>105</v>
      </c>
      <c r="B72" t="s">
        <v>321</v>
      </c>
      <c r="C72" t="s">
        <v>537</v>
      </c>
      <c r="D72" t="s">
        <v>689</v>
      </c>
      <c r="E72" t="s">
        <v>694</v>
      </c>
      <c r="F72">
        <v>1.1719999999999999</v>
      </c>
      <c r="G72">
        <v>1.3125034367568399E-5</v>
      </c>
      <c r="H72">
        <v>1.36059297684325E-5</v>
      </c>
      <c r="I72">
        <v>1.2973663650887701E-5</v>
      </c>
      <c r="J72">
        <v>1.47191212214798E-5</v>
      </c>
      <c r="K72">
        <v>2.16824605964085E-3</v>
      </c>
      <c r="L72">
        <v>4.8060618904469101E-3</v>
      </c>
      <c r="M72">
        <v>1.13991540831394E-3</v>
      </c>
      <c r="N72">
        <v>4.0555271057247503E-5</v>
      </c>
      <c r="O72">
        <v>1.32214031220785E-5</v>
      </c>
      <c r="P72">
        <v>2.8315822310849698E-5</v>
      </c>
      <c r="Q72">
        <v>2.4298711578659E-5</v>
      </c>
      <c r="R72">
        <v>2.3100090627863699E-5</v>
      </c>
      <c r="S72">
        <v>2.2672028682515699E-5</v>
      </c>
      <c r="T72">
        <v>4.9604987347392398E-5</v>
      </c>
      <c r="U72">
        <v>2.2186960692944001E-3</v>
      </c>
      <c r="V72">
        <v>1.33901684742007E-3</v>
      </c>
      <c r="W72">
        <v>1.81381594063017E-3</v>
      </c>
      <c r="X72">
        <v>7.0724972640610897E-5</v>
      </c>
      <c r="Y72">
        <v>3.66568953328274E-6</v>
      </c>
      <c r="Z72">
        <v>5.3490927293510203E-3</v>
      </c>
      <c r="AA72">
        <v>0.99999972449149899</v>
      </c>
      <c r="AB72">
        <v>0.93804447824534498</v>
      </c>
      <c r="AC72">
        <v>1.05649220986037E-3</v>
      </c>
      <c r="AD72">
        <v>7.1074542286431104</v>
      </c>
      <c r="AE72">
        <v>-6.4098343370741204E-2</v>
      </c>
      <c r="AF72">
        <v>5.9353450420268796</v>
      </c>
      <c r="AG72">
        <v>8.4516494371548803E-2</v>
      </c>
      <c r="AH72">
        <v>-1.0512600046185201</v>
      </c>
      <c r="AI72">
        <v>6.1202925673953299</v>
      </c>
      <c r="AJ72">
        <v>4.7995685430368198</v>
      </c>
      <c r="AK72" t="s">
        <v>694</v>
      </c>
      <c r="AL72" t="e">
        <v>#N/A</v>
      </c>
      <c r="AM72" t="s">
        <v>696</v>
      </c>
    </row>
    <row r="73" spans="1:39" x14ac:dyDescent="0.25">
      <c r="A73" t="s">
        <v>106</v>
      </c>
      <c r="B73" t="s">
        <v>322</v>
      </c>
      <c r="C73" t="s">
        <v>538</v>
      </c>
      <c r="D73" t="s">
        <v>692</v>
      </c>
      <c r="E73" t="s">
        <v>694</v>
      </c>
      <c r="F73">
        <v>8.1739999999999995</v>
      </c>
      <c r="G73">
        <v>7.9761222804005494E-5</v>
      </c>
      <c r="H73">
        <v>9.3250349571562401E-5</v>
      </c>
      <c r="I73">
        <v>8.4095166620654896E-5</v>
      </c>
      <c r="J73">
        <v>1.22711659528145E-4</v>
      </c>
      <c r="K73">
        <v>7.6993721979720198E-4</v>
      </c>
      <c r="L73">
        <v>1.17846621811157E-3</v>
      </c>
      <c r="M73">
        <v>3.6306402115794803E-4</v>
      </c>
      <c r="N73">
        <v>1.2090411580900199E-3</v>
      </c>
      <c r="O73">
        <v>7.5466622894407995E-5</v>
      </c>
      <c r="P73">
        <v>2.02616538275306E-4</v>
      </c>
      <c r="Q73">
        <v>2.3821021253145301E-4</v>
      </c>
      <c r="R73">
        <v>1.4165331658484701E-4</v>
      </c>
      <c r="S73">
        <v>3.6535611772382903E-5</v>
      </c>
      <c r="T73">
        <v>9.4083675813870306E-5</v>
      </c>
      <c r="U73">
        <v>3.8847000669734502E-4</v>
      </c>
      <c r="V73">
        <v>3.5958365472776697E-4</v>
      </c>
      <c r="W73">
        <v>7.7703059887487304E-4</v>
      </c>
      <c r="X73">
        <v>8.3715960885034002E-4</v>
      </c>
      <c r="Y73">
        <v>1.9756693813051501E-5</v>
      </c>
      <c r="Z73">
        <v>5.0744536721006898E-3</v>
      </c>
      <c r="AA73">
        <v>0.92488438184202204</v>
      </c>
      <c r="AB73">
        <v>0.98127166987761705</v>
      </c>
      <c r="AC73">
        <v>2.2390392970417201E-4</v>
      </c>
      <c r="AD73">
        <v>2.4575656979090099</v>
      </c>
      <c r="AE73">
        <v>-2.1662837813487101E-2</v>
      </c>
      <c r="AF73">
        <v>3.1052839878088698</v>
      </c>
      <c r="AG73">
        <v>0.53299748953794102</v>
      </c>
      <c r="AH73">
        <v>-0.36193394134585999</v>
      </c>
      <c r="AI73">
        <v>2.1172945943766401</v>
      </c>
      <c r="AJ73">
        <v>2.2103525569250699</v>
      </c>
      <c r="AK73" t="s">
        <v>694</v>
      </c>
      <c r="AL73" t="e">
        <v>#N/A</v>
      </c>
      <c r="AM73" t="s">
        <v>696</v>
      </c>
    </row>
    <row r="74" spans="1:39" x14ac:dyDescent="0.25">
      <c r="A74" t="s">
        <v>107</v>
      </c>
      <c r="B74" t="s">
        <v>323</v>
      </c>
      <c r="C74" t="s">
        <v>539</v>
      </c>
      <c r="D74" t="s">
        <v>687</v>
      </c>
      <c r="E74" t="s">
        <v>694</v>
      </c>
      <c r="F74">
        <v>8.2490000000000006</v>
      </c>
      <c r="G74">
        <v>5.47599992238688E-3</v>
      </c>
      <c r="H74">
        <v>5.3781220987950996E-3</v>
      </c>
      <c r="I74">
        <v>4.4683602737101303E-3</v>
      </c>
      <c r="J74">
        <v>4.8637274517172998E-3</v>
      </c>
      <c r="K74">
        <v>2.3235574586867201E-3</v>
      </c>
      <c r="L74">
        <v>2.8253871912969101E-3</v>
      </c>
      <c r="M74">
        <v>2.7144699780945899E-3</v>
      </c>
      <c r="N74">
        <v>3.2905384839794498E-3</v>
      </c>
      <c r="O74">
        <v>6.1654262808951404E-3</v>
      </c>
      <c r="P74">
        <v>2.2277031580834701E-3</v>
      </c>
      <c r="Q74">
        <v>1.9250104962747401E-3</v>
      </c>
      <c r="R74">
        <v>1.9668192530870798E-3</v>
      </c>
      <c r="S74">
        <v>2.1393955600085301E-3</v>
      </c>
      <c r="T74">
        <v>1.77590519931611E-3</v>
      </c>
      <c r="U74">
        <v>1.51127065458508E-3</v>
      </c>
      <c r="V74">
        <v>1.17094275713995E-3</v>
      </c>
      <c r="W74">
        <v>4.0436279776906101E-3</v>
      </c>
      <c r="X74">
        <v>2.6109709657489702E-3</v>
      </c>
      <c r="Y74">
        <v>1.7770331644857799E-2</v>
      </c>
      <c r="Z74">
        <v>0.99998926202259997</v>
      </c>
      <c r="AA74">
        <v>0.90364859163488698</v>
      </c>
      <c r="AB74">
        <v>1.9124783646576101E-2</v>
      </c>
      <c r="AC74">
        <v>0.25943965187130302</v>
      </c>
      <c r="AD74">
        <v>-0.462758767451876</v>
      </c>
      <c r="AE74">
        <v>0.25757133019009099</v>
      </c>
      <c r="AF74">
        <v>-0.90483323055266096</v>
      </c>
      <c r="AG74">
        <v>0.41252720953144201</v>
      </c>
      <c r="AH74">
        <v>1.3728686589003101</v>
      </c>
      <c r="AI74">
        <v>0.65253856125834298</v>
      </c>
      <c r="AJ74">
        <v>5.5508218816207502E-2</v>
      </c>
      <c r="AK74" t="s">
        <v>694</v>
      </c>
      <c r="AL74" t="e">
        <v>#N/A</v>
      </c>
      <c r="AM74" t="s">
        <v>696</v>
      </c>
    </row>
    <row r="75" spans="1:39" x14ac:dyDescent="0.25">
      <c r="A75" t="s">
        <v>108</v>
      </c>
      <c r="B75" t="s">
        <v>324</v>
      </c>
      <c r="C75" t="s">
        <v>540</v>
      </c>
      <c r="D75" t="s">
        <v>686</v>
      </c>
      <c r="E75" t="s">
        <v>694</v>
      </c>
      <c r="F75">
        <v>6.9109999999999996</v>
      </c>
      <c r="G75">
        <v>0.107671336537768</v>
      </c>
      <c r="H75">
        <v>0.21498652841520699</v>
      </c>
      <c r="I75">
        <v>0.14296263549229199</v>
      </c>
      <c r="J75">
        <v>0.17785681153747501</v>
      </c>
      <c r="K75">
        <v>1.7333294881431E-2</v>
      </c>
      <c r="L75">
        <v>1.11975782439906E-2</v>
      </c>
      <c r="M75">
        <v>3.0913121211476598E-2</v>
      </c>
      <c r="N75">
        <v>1.64837642701526E-2</v>
      </c>
      <c r="O75">
        <v>0.19494885867190201</v>
      </c>
      <c r="P75">
        <v>3.9044121224954598E-2</v>
      </c>
      <c r="Q75">
        <v>7.6526708861314297E-2</v>
      </c>
      <c r="R75">
        <v>6.8124509297934593E-2</v>
      </c>
      <c r="S75">
        <v>6.2249574589042601E-2</v>
      </c>
      <c r="T75">
        <v>4.9527392003147999E-2</v>
      </c>
      <c r="U75">
        <v>1.9566910130378201E-2</v>
      </c>
      <c r="V75">
        <v>9.9567748405285598E-3</v>
      </c>
      <c r="W75">
        <v>2.4367126241542299E-2</v>
      </c>
      <c r="X75">
        <v>2.50112461844764E-2</v>
      </c>
      <c r="Y75">
        <v>6.5508047664329102E-7</v>
      </c>
      <c r="Z75">
        <v>1.3659171430747101E-2</v>
      </c>
      <c r="AA75">
        <v>0.99998982121408997</v>
      </c>
      <c r="AB75">
        <v>1.22518540917281E-2</v>
      </c>
      <c r="AC75">
        <v>6.0443390383912998E-6</v>
      </c>
      <c r="AD75">
        <v>-3.3144844018924702</v>
      </c>
      <c r="AE75">
        <v>-0.111462876881134</v>
      </c>
      <c r="AF75">
        <v>-3.3488527445193901</v>
      </c>
      <c r="AG75">
        <v>-6.5920422182235094E-2</v>
      </c>
      <c r="AH75">
        <v>1.6522455252466299</v>
      </c>
      <c r="AI75">
        <v>-1.5507759997647099</v>
      </c>
      <c r="AJ75">
        <v>-1.6306867970905199</v>
      </c>
      <c r="AK75" t="s">
        <v>694</v>
      </c>
      <c r="AL75" t="e">
        <v>#N/A</v>
      </c>
      <c r="AM75" t="s">
        <v>696</v>
      </c>
    </row>
    <row r="76" spans="1:39" x14ac:dyDescent="0.25">
      <c r="A76" t="s">
        <v>109</v>
      </c>
      <c r="B76" t="s">
        <v>325</v>
      </c>
      <c r="C76" t="s">
        <v>541</v>
      </c>
      <c r="D76" t="s">
        <v>692</v>
      </c>
      <c r="E76" t="s">
        <v>694</v>
      </c>
      <c r="F76">
        <v>7.0590000000000002</v>
      </c>
      <c r="G76">
        <v>1.28086818234226E-4</v>
      </c>
      <c r="H76">
        <v>2.5019758332219802E-4</v>
      </c>
      <c r="I76">
        <v>1.4339192289656601E-4</v>
      </c>
      <c r="J76">
        <v>1.8024231029466399E-4</v>
      </c>
      <c r="K76">
        <v>1.38906197379369E-3</v>
      </c>
      <c r="L76">
        <v>3.9746205024290904E-3</v>
      </c>
      <c r="M76">
        <v>2.0825970972276301E-4</v>
      </c>
      <c r="N76">
        <v>4.0797123869765299E-3</v>
      </c>
      <c r="O76">
        <v>1.5569592957873199E-4</v>
      </c>
      <c r="P76">
        <v>5.1072421624462198E-4</v>
      </c>
      <c r="Q76">
        <v>1.5201015786576999E-3</v>
      </c>
      <c r="R76">
        <v>7.8473522261740005E-4</v>
      </c>
      <c r="S76">
        <v>2.4761688978533502E-3</v>
      </c>
      <c r="T76">
        <v>1.3585521037446601E-3</v>
      </c>
      <c r="U76">
        <v>1.60148968642397E-3</v>
      </c>
      <c r="V76">
        <v>3.2619496004676802E-4</v>
      </c>
      <c r="W76">
        <v>1.939693701899E-4</v>
      </c>
      <c r="X76">
        <v>2.0364689647401801E-3</v>
      </c>
      <c r="Y76">
        <v>2.5948152932839599E-2</v>
      </c>
      <c r="Z76">
        <v>0.94573490093465296</v>
      </c>
      <c r="AA76">
        <v>0.82271422208196698</v>
      </c>
      <c r="AB76">
        <v>5.7507352236249698E-2</v>
      </c>
      <c r="AC76">
        <v>3.64742460284877E-2</v>
      </c>
      <c r="AD76">
        <v>2.1059110162869801</v>
      </c>
      <c r="AE76">
        <v>-0.99136317470804203</v>
      </c>
      <c r="AF76">
        <v>3.0464657560714001</v>
      </c>
      <c r="AG76">
        <v>1.1266649270489499</v>
      </c>
      <c r="AH76">
        <v>-2.69605127377049</v>
      </c>
      <c r="AI76">
        <v>0.40122291722453901</v>
      </c>
      <c r="AJ76">
        <v>-0.77625044474803695</v>
      </c>
      <c r="AK76" t="s">
        <v>694</v>
      </c>
      <c r="AL76" t="e">
        <v>#N/A</v>
      </c>
      <c r="AM76" t="s">
        <v>696</v>
      </c>
    </row>
    <row r="77" spans="1:39" x14ac:dyDescent="0.25">
      <c r="A77" t="s">
        <v>110</v>
      </c>
      <c r="B77" t="s">
        <v>326</v>
      </c>
      <c r="C77" t="s">
        <v>542</v>
      </c>
      <c r="D77" t="s">
        <v>689</v>
      </c>
      <c r="E77" t="s">
        <v>694</v>
      </c>
      <c r="F77">
        <v>4.4459999999999997</v>
      </c>
      <c r="G77">
        <v>5.4791359203747799E-5</v>
      </c>
      <c r="H77">
        <v>4.6030500444333398E-5</v>
      </c>
      <c r="I77">
        <v>1.8901986813859001E-5</v>
      </c>
      <c r="J77">
        <v>5.2113652164815702E-5</v>
      </c>
      <c r="K77">
        <v>8.1908923558390205E-4</v>
      </c>
      <c r="L77">
        <v>4.2078583032696503E-4</v>
      </c>
      <c r="M77">
        <v>3.00724108134609E-4</v>
      </c>
      <c r="N77">
        <v>1.6106435939807501E-4</v>
      </c>
      <c r="O77">
        <v>4.2381569654404498E-5</v>
      </c>
      <c r="P77">
        <v>6.6957789222301704E-5</v>
      </c>
      <c r="Q77">
        <v>4.5203137014491597E-5</v>
      </c>
      <c r="R77">
        <v>7.5473627650298502E-5</v>
      </c>
      <c r="S77">
        <v>5.4935460743078701E-5</v>
      </c>
      <c r="T77">
        <v>7.5181648163907906E-5</v>
      </c>
      <c r="U77">
        <v>4.00803394392633E-4</v>
      </c>
      <c r="V77">
        <v>1.8945233760179499E-4</v>
      </c>
      <c r="W77">
        <v>4.8972446881026695E-4</v>
      </c>
      <c r="X77">
        <v>5.0828961326824401E-5</v>
      </c>
      <c r="Y77">
        <v>1.11571880062324E-6</v>
      </c>
      <c r="Z77">
        <v>2.9319149232530799E-2</v>
      </c>
      <c r="AA77">
        <v>0.69467217870387599</v>
      </c>
      <c r="AB77">
        <v>0.69601715233486605</v>
      </c>
      <c r="AC77">
        <v>8.2397822806390395E-5</v>
      </c>
      <c r="AD77">
        <v>3.42529554187462</v>
      </c>
      <c r="AE77">
        <v>-0.18300157061775801</v>
      </c>
      <c r="AF77">
        <v>3.2711676390695099</v>
      </c>
      <c r="AG77">
        <v>0.78569049261170298</v>
      </c>
      <c r="AH77">
        <v>-0.74419653258608998</v>
      </c>
      <c r="AI77">
        <v>2.8641005799062902</v>
      </c>
      <c r="AJ77">
        <v>1.7412806138717101</v>
      </c>
      <c r="AK77" t="s">
        <v>694</v>
      </c>
      <c r="AL77" t="e">
        <v>#N/A</v>
      </c>
      <c r="AM77" t="s">
        <v>696</v>
      </c>
    </row>
    <row r="78" spans="1:39" x14ac:dyDescent="0.25">
      <c r="A78" t="s">
        <v>111</v>
      </c>
      <c r="B78" t="s">
        <v>327</v>
      </c>
      <c r="C78" t="s">
        <v>543</v>
      </c>
      <c r="D78" t="s">
        <v>689</v>
      </c>
      <c r="E78" t="s">
        <v>694</v>
      </c>
      <c r="F78">
        <v>3.9990000000000001</v>
      </c>
      <c r="G78">
        <v>2.4973399394240502E-3</v>
      </c>
      <c r="H78">
        <v>4.0606959191057303E-3</v>
      </c>
      <c r="I78">
        <v>9.9110433545866704E-3</v>
      </c>
      <c r="J78">
        <v>3.6823041458273302E-3</v>
      </c>
      <c r="K78">
        <v>3.22051575574201E-3</v>
      </c>
      <c r="L78">
        <v>8.3717366438792792E-3</v>
      </c>
      <c r="M78">
        <v>9.9304319570041304E-3</v>
      </c>
      <c r="N78">
        <v>1.66754609341582E-3</v>
      </c>
      <c r="O78">
        <v>5.0659366224289296E-3</v>
      </c>
      <c r="P78">
        <v>8.6969615318731395E-4</v>
      </c>
      <c r="Q78">
        <v>1.3206219068117599E-3</v>
      </c>
      <c r="R78">
        <v>1.49783082027934E-3</v>
      </c>
      <c r="S78">
        <v>1.00614292831722E-3</v>
      </c>
      <c r="T78">
        <v>3.8855205501060301E-3</v>
      </c>
      <c r="U78">
        <v>7.1250180904153604E-3</v>
      </c>
      <c r="V78">
        <v>1.7064916495729599E-2</v>
      </c>
      <c r="W78">
        <v>9.8909472060949907E-3</v>
      </c>
      <c r="X78">
        <v>6.6131727973267303E-3</v>
      </c>
      <c r="Y78">
        <v>6.8767134703718296E-3</v>
      </c>
      <c r="Z78">
        <v>4.0575135527319804E-3</v>
      </c>
      <c r="AA78">
        <v>0.62238605438818095</v>
      </c>
      <c r="AB78">
        <v>7.5243955062358994E-2</v>
      </c>
      <c r="AC78">
        <v>0.99970614601700403</v>
      </c>
      <c r="AD78">
        <v>-0.17156941629445099</v>
      </c>
      <c r="AE78">
        <v>-0.49143871543755102</v>
      </c>
      <c r="AF78">
        <v>-0.187449991612502</v>
      </c>
      <c r="AG78">
        <v>-1.0387261550783999</v>
      </c>
      <c r="AH78">
        <v>1.83812670440783</v>
      </c>
      <c r="AI78">
        <v>2.1579960035509198</v>
      </c>
      <c r="AJ78">
        <v>2.6894028678737198</v>
      </c>
      <c r="AK78" t="s">
        <v>694</v>
      </c>
      <c r="AL78" t="e">
        <v>#N/A</v>
      </c>
      <c r="AM78" t="s">
        <v>696</v>
      </c>
    </row>
    <row r="79" spans="1:39" x14ac:dyDescent="0.25">
      <c r="A79" t="s">
        <v>112</v>
      </c>
      <c r="B79" t="s">
        <v>328</v>
      </c>
      <c r="C79" t="s">
        <v>544</v>
      </c>
      <c r="D79" t="s">
        <v>689</v>
      </c>
      <c r="E79" t="s">
        <v>694</v>
      </c>
      <c r="F79">
        <v>8.7509999999999994</v>
      </c>
      <c r="G79">
        <v>1.6152043219277599E-4</v>
      </c>
      <c r="H79">
        <v>1.4389909152164E-4</v>
      </c>
      <c r="I79">
        <v>3.0642468557824502E-4</v>
      </c>
      <c r="J79">
        <v>4.9327649030638996E-4</v>
      </c>
      <c r="K79">
        <v>2.28522053487138E-3</v>
      </c>
      <c r="L79">
        <v>4.6914420714258397E-3</v>
      </c>
      <c r="M79">
        <v>6.7446954342356995E-4</v>
      </c>
      <c r="N79">
        <v>5.1131181106346701E-4</v>
      </c>
      <c r="O79">
        <v>1.3899312678833099E-4</v>
      </c>
      <c r="P79">
        <v>1.7189679096335199E-4</v>
      </c>
      <c r="Q79">
        <v>6.2925891331860694E-5</v>
      </c>
      <c r="R79">
        <v>5.0915754315694205E-4</v>
      </c>
      <c r="S79">
        <v>8.0701472337190396E-5</v>
      </c>
      <c r="T79">
        <v>2.4028967803596101E-4</v>
      </c>
      <c r="U79">
        <v>1.2317803915252801E-3</v>
      </c>
      <c r="V79">
        <v>1.6835158469738201E-3</v>
      </c>
      <c r="W79">
        <v>2.5550349298930799E-3</v>
      </c>
      <c r="X79">
        <v>7.7236602729366497E-4</v>
      </c>
      <c r="Y79">
        <v>4.2943378558680303E-4</v>
      </c>
      <c r="Z79">
        <v>2.5773414697587899E-2</v>
      </c>
      <c r="AA79">
        <v>0.99999998644106802</v>
      </c>
      <c r="AB79">
        <v>0.98978132777427996</v>
      </c>
      <c r="AC79">
        <v>0.12487816076719099</v>
      </c>
      <c r="AD79">
        <v>2.9005378211458699</v>
      </c>
      <c r="AE79">
        <v>-0.81800526956177699</v>
      </c>
      <c r="AF79">
        <v>2.5640444018750599</v>
      </c>
      <c r="AG79">
        <v>-3.6614171549560502E-2</v>
      </c>
      <c r="AH79">
        <v>0.54613562783368197</v>
      </c>
      <c r="AI79">
        <v>4.2646787185413197</v>
      </c>
      <c r="AJ79">
        <v>3.1467942012583099</v>
      </c>
      <c r="AK79" t="s">
        <v>694</v>
      </c>
      <c r="AL79" t="e">
        <v>#N/A</v>
      </c>
      <c r="AM79" t="s">
        <v>696</v>
      </c>
    </row>
    <row r="80" spans="1:39" x14ac:dyDescent="0.25">
      <c r="A80" t="s">
        <v>113</v>
      </c>
      <c r="B80" t="s">
        <v>329</v>
      </c>
      <c r="C80" t="s">
        <v>545</v>
      </c>
      <c r="D80" t="s">
        <v>689</v>
      </c>
      <c r="E80" t="s">
        <v>694</v>
      </c>
      <c r="F80">
        <v>1.333</v>
      </c>
      <c r="G80">
        <v>1.0959425177937799E-4</v>
      </c>
      <c r="H80">
        <v>1.01099528962816E-4</v>
      </c>
      <c r="I80">
        <v>9.2211094333329006E-5</v>
      </c>
      <c r="J80">
        <v>9.4156583655536903E-5</v>
      </c>
      <c r="K80">
        <v>1.8619656955399098E-2</v>
      </c>
      <c r="L80">
        <v>2.0941836945787901E-2</v>
      </c>
      <c r="M80">
        <v>1.9064472983872E-2</v>
      </c>
      <c r="N80">
        <v>3.7852639852484298E-3</v>
      </c>
      <c r="O80">
        <v>1.8632681886674701E-4</v>
      </c>
      <c r="P80">
        <v>4.5943957875346697E-3</v>
      </c>
      <c r="Q80">
        <v>5.0711954699492199E-3</v>
      </c>
      <c r="R80">
        <v>1.00081596561916E-2</v>
      </c>
      <c r="S80">
        <v>3.08078383058543E-3</v>
      </c>
      <c r="T80">
        <v>8.8463679729280705E-3</v>
      </c>
      <c r="U80">
        <v>1.7292075630805901E-2</v>
      </c>
      <c r="V80">
        <v>3.67828444730052E-3</v>
      </c>
      <c r="W80">
        <v>2.0987680602300898E-2</v>
      </c>
      <c r="X80">
        <v>4.79174481825468E-4</v>
      </c>
      <c r="Y80">
        <v>2.6522929090305398E-7</v>
      </c>
      <c r="Z80">
        <v>0.99990759512708005</v>
      </c>
      <c r="AA80">
        <v>0.67940179830353598</v>
      </c>
      <c r="AB80">
        <v>3.3046144916948398E-5</v>
      </c>
      <c r="AC80">
        <v>4.8629649033182804E-6</v>
      </c>
      <c r="AD80">
        <v>7.60265031371046</v>
      </c>
      <c r="AE80">
        <v>-0.41571145612934501</v>
      </c>
      <c r="AF80">
        <v>6.8395584947663304</v>
      </c>
      <c r="AG80">
        <v>1.3647783313435899</v>
      </c>
      <c r="AH80">
        <v>-5.6712263679734596</v>
      </c>
      <c r="AI80">
        <v>2.34713540186634</v>
      </c>
      <c r="AJ80">
        <v>-0.19644620455072601</v>
      </c>
      <c r="AK80" t="s">
        <v>694</v>
      </c>
      <c r="AL80" t="e">
        <v>#N/A</v>
      </c>
      <c r="AM80" t="s">
        <v>696</v>
      </c>
    </row>
    <row r="81" spans="1:39" x14ac:dyDescent="0.25">
      <c r="A81" t="s">
        <v>114</v>
      </c>
      <c r="B81" t="s">
        <v>330</v>
      </c>
      <c r="C81" t="s">
        <v>546</v>
      </c>
      <c r="D81" t="s">
        <v>689</v>
      </c>
      <c r="E81" t="s">
        <v>694</v>
      </c>
      <c r="F81">
        <v>1.413</v>
      </c>
      <c r="G81">
        <v>3.7544721559086601E-5</v>
      </c>
      <c r="H81">
        <v>9.4914857198934494E-5</v>
      </c>
      <c r="I81">
        <v>6.3040845840405102E-5</v>
      </c>
      <c r="J81">
        <v>3.3795793242390797E-5</v>
      </c>
      <c r="K81">
        <v>1.7745691350533999E-2</v>
      </c>
      <c r="L81">
        <v>1.62822868603779E-3</v>
      </c>
      <c r="M81">
        <v>2.1526280598003201E-2</v>
      </c>
      <c r="N81">
        <v>3.4801189689882299E-3</v>
      </c>
      <c r="O81">
        <v>6.1663554604473304E-5</v>
      </c>
      <c r="P81">
        <v>5.2699371832205799E-3</v>
      </c>
      <c r="Q81">
        <v>3.34942209140133E-3</v>
      </c>
      <c r="R81">
        <v>5.6511624911094998E-3</v>
      </c>
      <c r="S81">
        <v>1.0107525618609399E-3</v>
      </c>
      <c r="T81">
        <v>2.6539943944411601E-3</v>
      </c>
      <c r="U81">
        <v>3.0198913696874299E-2</v>
      </c>
      <c r="V81">
        <v>7.1101482615785203E-3</v>
      </c>
      <c r="W81">
        <v>2.1254644900660499E-3</v>
      </c>
      <c r="X81">
        <v>9.0606427378360499E-4</v>
      </c>
      <c r="Y81">
        <v>5.5374579082107097E-6</v>
      </c>
      <c r="Z81">
        <v>0.99100639043745298</v>
      </c>
      <c r="AA81">
        <v>0.99054404639317195</v>
      </c>
      <c r="AB81">
        <v>1.0974509164885E-4</v>
      </c>
      <c r="AC81">
        <v>1.8459766913836399E-5</v>
      </c>
      <c r="AD81">
        <v>6.7786197820176204</v>
      </c>
      <c r="AE81">
        <v>5.5935267785851103E-2</v>
      </c>
      <c r="AF81">
        <v>6.84277655137618</v>
      </c>
      <c r="AG81">
        <v>0.59702403888452404</v>
      </c>
      <c r="AH81">
        <v>-5.6855787135274696</v>
      </c>
      <c r="AI81">
        <v>1.0371058007042999</v>
      </c>
      <c r="AJ81">
        <v>0.56017379896418895</v>
      </c>
      <c r="AK81" t="s">
        <v>694</v>
      </c>
      <c r="AL81" t="e">
        <v>#N/A</v>
      </c>
      <c r="AM81" t="s">
        <v>696</v>
      </c>
    </row>
    <row r="82" spans="1:39" x14ac:dyDescent="0.25">
      <c r="A82" t="s">
        <v>115</v>
      </c>
      <c r="B82" t="s">
        <v>331</v>
      </c>
      <c r="C82" t="s">
        <v>547</v>
      </c>
      <c r="D82" t="s">
        <v>688</v>
      </c>
      <c r="E82" t="s">
        <v>694</v>
      </c>
      <c r="F82">
        <v>4.0140000000000002</v>
      </c>
      <c r="G82">
        <v>4.27819929319227E-5</v>
      </c>
      <c r="H82">
        <v>4.1647973930245299E-5</v>
      </c>
      <c r="I82">
        <v>4.3016682021383403E-5</v>
      </c>
      <c r="J82">
        <v>4.1695774756923702E-5</v>
      </c>
      <c r="K82">
        <v>5.0344449242223496E-3</v>
      </c>
      <c r="L82">
        <v>6.3420491071323002E-3</v>
      </c>
      <c r="M82">
        <v>3.6163545377312901E-4</v>
      </c>
      <c r="N82">
        <v>1.22568162411385E-4</v>
      </c>
      <c r="O82">
        <v>4.1111080972106E-5</v>
      </c>
      <c r="P82">
        <v>8.0064394354534296E-5</v>
      </c>
      <c r="Q82">
        <v>4.8172598266300301E-4</v>
      </c>
      <c r="R82">
        <v>2.68149433192409E-4</v>
      </c>
      <c r="S82">
        <v>3.1575439866139102E-4</v>
      </c>
      <c r="T82">
        <v>4.87081331107969E-4</v>
      </c>
      <c r="U82">
        <v>1.63824341422722E-3</v>
      </c>
      <c r="V82">
        <v>4.1940632568921203E-4</v>
      </c>
      <c r="W82">
        <v>3.7280486883047299E-3</v>
      </c>
      <c r="X82">
        <v>5.04186234186496E-5</v>
      </c>
      <c r="Y82">
        <v>9.8026799071065799E-5</v>
      </c>
      <c r="Z82">
        <v>0.91559246455590304</v>
      </c>
      <c r="AA82">
        <v>0.976610357418214</v>
      </c>
      <c r="AB82">
        <v>0.20212921332763401</v>
      </c>
      <c r="AC82">
        <v>9.0042148228104395E-3</v>
      </c>
      <c r="AD82">
        <v>6.0424633718124703</v>
      </c>
      <c r="AE82">
        <v>-0.89900990709008399</v>
      </c>
      <c r="AF82">
        <v>4.70347491936145</v>
      </c>
      <c r="AG82">
        <v>0.86348862145543104</v>
      </c>
      <c r="AH82">
        <v>-2.71897496227577</v>
      </c>
      <c r="AI82">
        <v>4.2224983166267798</v>
      </c>
      <c r="AJ82">
        <v>1.12101133563025</v>
      </c>
      <c r="AK82" t="s">
        <v>694</v>
      </c>
      <c r="AL82" t="e">
        <v>#N/A</v>
      </c>
      <c r="AM82" t="s">
        <v>696</v>
      </c>
    </row>
    <row r="83" spans="1:39" x14ac:dyDescent="0.25">
      <c r="A83" t="s">
        <v>116</v>
      </c>
      <c r="B83" t="s">
        <v>332</v>
      </c>
      <c r="C83" t="s">
        <v>548</v>
      </c>
      <c r="D83" t="s">
        <v>691</v>
      </c>
      <c r="E83" t="s">
        <v>694</v>
      </c>
      <c r="F83">
        <v>1.7130000000000001</v>
      </c>
      <c r="G83">
        <v>1.4611726598964301E-5</v>
      </c>
      <c r="H83">
        <v>1.5447623294365702E-5</v>
      </c>
      <c r="I83">
        <v>2.5691005103881498E-5</v>
      </c>
      <c r="J83">
        <v>5.9349039229663799E-5</v>
      </c>
      <c r="K83">
        <v>1.3652170083735401E-3</v>
      </c>
      <c r="L83">
        <v>1.09986181308597E-3</v>
      </c>
      <c r="M83">
        <v>1.46377640208E-4</v>
      </c>
      <c r="N83">
        <v>2.0306529385491999E-4</v>
      </c>
      <c r="O83">
        <v>2.1359314320866999E-5</v>
      </c>
      <c r="P83">
        <v>1.6738885873617901E-4</v>
      </c>
      <c r="Q83">
        <v>1.07936237827981E-4</v>
      </c>
      <c r="R83">
        <v>1.68395325748412E-4</v>
      </c>
      <c r="S83">
        <v>3.0973202963610101E-5</v>
      </c>
      <c r="T83">
        <v>1.6107386067666901E-4</v>
      </c>
      <c r="U83">
        <v>3.41386949860193E-4</v>
      </c>
      <c r="V83">
        <v>2.9944335966106999E-5</v>
      </c>
      <c r="W83">
        <v>9.2113361516224805E-4</v>
      </c>
      <c r="X83">
        <v>2.7604204755202101E-5</v>
      </c>
      <c r="Y83">
        <v>2.53314458482032E-6</v>
      </c>
      <c r="Z83">
        <v>0.99990706166987398</v>
      </c>
      <c r="AA83">
        <v>0.50683367557162295</v>
      </c>
      <c r="AB83">
        <v>0.35748504667395298</v>
      </c>
      <c r="AC83">
        <v>9.6218467754263202E-3</v>
      </c>
      <c r="AD83">
        <v>6.6753409738540901</v>
      </c>
      <c r="AE83">
        <v>-0.47942441525371199</v>
      </c>
      <c r="AF83">
        <v>4.1092304466838296</v>
      </c>
      <c r="AG83">
        <v>1.8559535742711699</v>
      </c>
      <c r="AH83">
        <v>-2.02915349378749</v>
      </c>
      <c r="AI83">
        <v>5.1256118953203202</v>
      </c>
      <c r="AJ83">
        <v>0.22412337862516701</v>
      </c>
      <c r="AK83" t="s">
        <v>694</v>
      </c>
      <c r="AL83" t="e">
        <v>#N/A</v>
      </c>
      <c r="AM83" t="s">
        <v>696</v>
      </c>
    </row>
    <row r="84" spans="1:39" x14ac:dyDescent="0.25">
      <c r="A84" t="s">
        <v>117</v>
      </c>
      <c r="B84" t="s">
        <v>333</v>
      </c>
      <c r="C84" t="s">
        <v>549</v>
      </c>
      <c r="D84" t="s">
        <v>692</v>
      </c>
      <c r="E84" t="s">
        <v>694</v>
      </c>
      <c r="F84">
        <v>9.2420000000000009</v>
      </c>
      <c r="G84">
        <v>1.6965630644888701E-4</v>
      </c>
      <c r="H84">
        <v>1.115099206256E-4</v>
      </c>
      <c r="I84">
        <v>1.2611907226785799E-4</v>
      </c>
      <c r="J84">
        <v>1.8042610953213301E-4</v>
      </c>
      <c r="K84">
        <v>3.1295943407550798E-4</v>
      </c>
      <c r="L84">
        <v>6.2776671987944596E-4</v>
      </c>
      <c r="M84">
        <v>2.67553362272182E-4</v>
      </c>
      <c r="N84">
        <v>2.09730386272763E-4</v>
      </c>
      <c r="O84">
        <v>9.9378606767792406E-5</v>
      </c>
      <c r="P84">
        <v>9.4048753950974303E-5</v>
      </c>
      <c r="Q84">
        <v>1.411754866483E-4</v>
      </c>
      <c r="R84">
        <v>9.1383348508170702E-5</v>
      </c>
      <c r="S84">
        <v>5.2539847227719702E-5</v>
      </c>
      <c r="T84">
        <v>6.4638934807354206E-5</v>
      </c>
      <c r="U84">
        <v>2.4061800270751301E-4</v>
      </c>
      <c r="V84">
        <v>2.6108379118120899E-4</v>
      </c>
      <c r="W84">
        <v>4.3397087161448799E-4</v>
      </c>
      <c r="X84">
        <v>2.17589663681529E-4</v>
      </c>
      <c r="Y84">
        <v>7.9732861120201805E-6</v>
      </c>
      <c r="Z84">
        <v>5.75295296669331E-3</v>
      </c>
      <c r="AA84">
        <v>0.99523859220621502</v>
      </c>
      <c r="AB84">
        <v>0.718909011911808</v>
      </c>
      <c r="AC84">
        <v>5.4620259755752798E-2</v>
      </c>
      <c r="AD84">
        <v>1.93595101457431</v>
      </c>
      <c r="AE84">
        <v>-9.3966118634904602E-2</v>
      </c>
      <c r="AF84">
        <v>1.36254822357189</v>
      </c>
      <c r="AG84">
        <v>0.22352526376697801</v>
      </c>
      <c r="AH84">
        <v>0.58940691118336697</v>
      </c>
      <c r="AI84">
        <v>2.61932404439258</v>
      </c>
      <c r="AJ84">
        <v>1.7284298709882799</v>
      </c>
      <c r="AK84" t="s">
        <v>694</v>
      </c>
      <c r="AL84" t="e">
        <v>#N/A</v>
      </c>
      <c r="AM84" t="s">
        <v>696</v>
      </c>
    </row>
    <row r="85" spans="1:39" x14ac:dyDescent="0.25">
      <c r="A85" t="s">
        <v>118</v>
      </c>
      <c r="B85" t="s">
        <v>334</v>
      </c>
      <c r="C85" t="s">
        <v>550</v>
      </c>
      <c r="D85" t="s">
        <v>687</v>
      </c>
      <c r="E85" t="s">
        <v>694</v>
      </c>
      <c r="F85">
        <v>0.96799999999999997</v>
      </c>
      <c r="G85">
        <v>1.04211459852804E-4</v>
      </c>
      <c r="H85">
        <v>1.99662435414762E-4</v>
      </c>
      <c r="I85">
        <v>3.9157102008577198E-4</v>
      </c>
      <c r="J85">
        <v>3.5620842286740901E-4</v>
      </c>
      <c r="K85">
        <v>1.2269893484286799E-3</v>
      </c>
      <c r="L85">
        <v>1.87436252671628E-3</v>
      </c>
      <c r="M85">
        <v>7.4955061048408004E-4</v>
      </c>
      <c r="N85">
        <v>3.9349056346898201E-4</v>
      </c>
      <c r="O85">
        <v>7.6462975473815399E-5</v>
      </c>
      <c r="P85">
        <v>2.5805504479532E-4</v>
      </c>
      <c r="Q85">
        <v>6.8862468528932603E-5</v>
      </c>
      <c r="R85">
        <v>9.81801184358422E-5</v>
      </c>
      <c r="S85">
        <v>2.2831142480494901E-4</v>
      </c>
      <c r="T85">
        <v>1.53441337755421E-4</v>
      </c>
      <c r="U85">
        <v>1.25830553116405E-3</v>
      </c>
      <c r="V85">
        <v>7.7894374238202102E-4</v>
      </c>
      <c r="W85">
        <v>1.54740526578283E-3</v>
      </c>
      <c r="X85">
        <v>2.6453522069753901E-4</v>
      </c>
      <c r="Y85">
        <v>1.3637150830902001E-2</v>
      </c>
      <c r="Z85">
        <v>3.5221148842578001E-2</v>
      </c>
      <c r="AA85">
        <v>0.999869765942351</v>
      </c>
      <c r="AB85">
        <v>0.96803178228586895</v>
      </c>
      <c r="AC85">
        <v>0.13199353132060301</v>
      </c>
      <c r="AD85">
        <v>0.51598062559191504</v>
      </c>
      <c r="AE85">
        <v>-8.8373662845645698E-2</v>
      </c>
      <c r="AF85">
        <v>2.07883551502113</v>
      </c>
      <c r="AG85">
        <v>0.18939134061648699</v>
      </c>
      <c r="AH85">
        <v>0.58076560908479802</v>
      </c>
      <c r="AI85">
        <v>1.18511989752236</v>
      </c>
      <c r="AJ85">
        <v>2.4702097834894401</v>
      </c>
      <c r="AK85" t="s">
        <v>694</v>
      </c>
      <c r="AL85" t="e">
        <v>#N/A</v>
      </c>
      <c r="AM85" t="s">
        <v>696</v>
      </c>
    </row>
    <row r="86" spans="1:39" x14ac:dyDescent="0.25">
      <c r="A86" t="s">
        <v>119</v>
      </c>
      <c r="B86" t="s">
        <v>335</v>
      </c>
      <c r="C86" t="s">
        <v>551</v>
      </c>
      <c r="D86" t="s">
        <v>687</v>
      </c>
      <c r="E86" t="s">
        <v>694</v>
      </c>
      <c r="F86">
        <v>1.1040000000000001</v>
      </c>
      <c r="G86">
        <v>5.2531526603509402E-3</v>
      </c>
      <c r="H86">
        <v>8.2642592678322403E-3</v>
      </c>
      <c r="I86">
        <v>7.17658042647737E-3</v>
      </c>
      <c r="J86">
        <v>1.6480587621640199E-2</v>
      </c>
      <c r="K86">
        <v>2.5721342141554401E-3</v>
      </c>
      <c r="L86">
        <v>5.9328290963749097E-4</v>
      </c>
      <c r="M86">
        <v>3.0288999751337602E-4</v>
      </c>
      <c r="N86">
        <v>3.5802527331029501E-4</v>
      </c>
      <c r="O86">
        <v>1.33616190157875E-3</v>
      </c>
      <c r="P86">
        <v>5.7490237423128102E-4</v>
      </c>
      <c r="Q86">
        <v>6.3151825126931001E-4</v>
      </c>
      <c r="R86">
        <v>2.41195198682872E-4</v>
      </c>
      <c r="S86">
        <v>6.3240268291600305E-4</v>
      </c>
      <c r="T86">
        <v>7.6534635352778197E-5</v>
      </c>
      <c r="U86">
        <v>1.92233955961698E-3</v>
      </c>
      <c r="V86">
        <v>6.1901171607924997E-4</v>
      </c>
      <c r="W86">
        <v>7.85448252749708E-4</v>
      </c>
      <c r="X86">
        <v>4.9831161807994495E-4</v>
      </c>
      <c r="Y86">
        <v>3.5313252992621698E-4</v>
      </c>
      <c r="Z86">
        <v>0.57560888092940798</v>
      </c>
      <c r="AA86">
        <v>0.997319661035448</v>
      </c>
      <c r="AB86">
        <v>4.4196184863265503E-4</v>
      </c>
      <c r="AC86">
        <v>9.87016487239167E-3</v>
      </c>
      <c r="AD86">
        <v>-0.77791539864664605</v>
      </c>
      <c r="AE86">
        <v>1.1972589719531499</v>
      </c>
      <c r="AF86">
        <v>-3.2365538666231402</v>
      </c>
      <c r="AG86">
        <v>-0.373213208469728</v>
      </c>
      <c r="AH86">
        <v>4.1641971136718503</v>
      </c>
      <c r="AI86">
        <v>2.1890227430720599</v>
      </c>
      <c r="AJ86">
        <v>1.3008564555184401</v>
      </c>
      <c r="AK86" t="s">
        <v>694</v>
      </c>
      <c r="AL86" t="e">
        <v>#N/A</v>
      </c>
      <c r="AM86" t="s">
        <v>696</v>
      </c>
    </row>
    <row r="87" spans="1:39" x14ac:dyDescent="0.25">
      <c r="A87" t="s">
        <v>120</v>
      </c>
      <c r="B87" t="s">
        <v>336</v>
      </c>
      <c r="C87" t="s">
        <v>552</v>
      </c>
      <c r="D87" t="s">
        <v>692</v>
      </c>
      <c r="E87" t="s">
        <v>694</v>
      </c>
      <c r="F87">
        <v>9.5559999999999992</v>
      </c>
      <c r="G87">
        <v>1.68296177651076E-4</v>
      </c>
      <c r="H87">
        <v>1.63077726649245E-4</v>
      </c>
      <c r="I87">
        <v>1.7283752323749501E-4</v>
      </c>
      <c r="J87">
        <v>2.6211501665657401E-4</v>
      </c>
      <c r="K87">
        <v>2.6506546425216402E-3</v>
      </c>
      <c r="L87">
        <v>1.5073367058986999E-3</v>
      </c>
      <c r="M87">
        <v>2.4791938571602898E-4</v>
      </c>
      <c r="N87">
        <v>2.7745493492046402E-4</v>
      </c>
      <c r="O87">
        <v>1.5885676910143599E-4</v>
      </c>
      <c r="P87">
        <v>1.06259179413685E-4</v>
      </c>
      <c r="Q87">
        <v>3.59192516437958E-5</v>
      </c>
      <c r="R87">
        <v>1.1646410350234699E-4</v>
      </c>
      <c r="S87">
        <v>8.0853674574407706E-5</v>
      </c>
      <c r="T87">
        <v>3.28345122745842E-5</v>
      </c>
      <c r="U87">
        <v>6.4730052607078899E-4</v>
      </c>
      <c r="V87">
        <v>2.6223224050026602E-4</v>
      </c>
      <c r="W87">
        <v>5.9201395641398302E-4</v>
      </c>
      <c r="X87">
        <v>4.4661464285682102E-4</v>
      </c>
      <c r="Y87">
        <v>1.1719128959975799E-3</v>
      </c>
      <c r="Z87">
        <v>3.4427565788306698E-2</v>
      </c>
      <c r="AA87">
        <v>0.97561333010266804</v>
      </c>
      <c r="AB87">
        <v>0.50296416562570601</v>
      </c>
      <c r="AC87">
        <v>0.28038850744315702</v>
      </c>
      <c r="AD87">
        <v>1.83748480619609</v>
      </c>
      <c r="AE87">
        <v>-0.42877035073416397</v>
      </c>
      <c r="AF87">
        <v>1.9678570954540799</v>
      </c>
      <c r="AG87">
        <v>0.65359717078553603</v>
      </c>
      <c r="AH87">
        <v>1.50483125522427</v>
      </c>
      <c r="AI87">
        <v>3.7710864121545198</v>
      </c>
      <c r="AJ87">
        <v>2.8190911798928102</v>
      </c>
      <c r="AK87" t="s">
        <v>694</v>
      </c>
      <c r="AL87" t="e">
        <v>#N/A</v>
      </c>
      <c r="AM87" t="s">
        <v>696</v>
      </c>
    </row>
    <row r="88" spans="1:39" x14ac:dyDescent="0.25">
      <c r="A88" t="s">
        <v>121</v>
      </c>
      <c r="B88" t="s">
        <v>337</v>
      </c>
      <c r="C88" t="s">
        <v>553</v>
      </c>
      <c r="D88" t="s">
        <v>692</v>
      </c>
      <c r="E88" t="s">
        <v>694</v>
      </c>
      <c r="F88">
        <v>8.6129999999999995</v>
      </c>
      <c r="G88">
        <v>3.3490565417622098E-4</v>
      </c>
      <c r="H88">
        <v>4.47782135703019E-4</v>
      </c>
      <c r="I88">
        <v>4.5546191337473798E-4</v>
      </c>
      <c r="J88">
        <v>6.57725817911759E-4</v>
      </c>
      <c r="K88">
        <v>1.29639204017036E-2</v>
      </c>
      <c r="L88">
        <v>1.21131450210358E-2</v>
      </c>
      <c r="M88">
        <v>4.8905427976152598E-3</v>
      </c>
      <c r="N88">
        <v>8.4565673836107698E-3</v>
      </c>
      <c r="O88">
        <v>3.3761643363014199E-4</v>
      </c>
      <c r="P88">
        <v>4.7800010015266602E-4</v>
      </c>
      <c r="Q88">
        <v>1.9141209869450099E-4</v>
      </c>
      <c r="R88">
        <v>3.1607070104634099E-4</v>
      </c>
      <c r="S88">
        <v>2.6850966391303398E-4</v>
      </c>
      <c r="T88">
        <v>2.41905859226967E-4</v>
      </c>
      <c r="U88">
        <v>6.0780171174804297E-3</v>
      </c>
      <c r="V88">
        <v>2.8521334460206299E-3</v>
      </c>
      <c r="W88">
        <v>5.8692519706636101E-3</v>
      </c>
      <c r="X88">
        <v>7.6826693490490896E-3</v>
      </c>
      <c r="Y88">
        <v>2.3884464209359301E-10</v>
      </c>
      <c r="Z88">
        <v>1.48142514400096E-6</v>
      </c>
      <c r="AA88">
        <v>0.73752113127931196</v>
      </c>
      <c r="AB88">
        <v>0.76841495625672396</v>
      </c>
      <c r="AC88">
        <v>2.5849277009992699E-6</v>
      </c>
      <c r="AD88">
        <v>4.9374311648402696</v>
      </c>
      <c r="AE88">
        <v>7.8355566550333905E-2</v>
      </c>
      <c r="AF88">
        <v>4.2824280197081102</v>
      </c>
      <c r="AG88">
        <v>0.76364299768649402</v>
      </c>
      <c r="AH88">
        <v>0.69507771038407595</v>
      </c>
      <c r="AI88">
        <v>5.55415330867402</v>
      </c>
      <c r="AJ88">
        <v>4.2138627324057003</v>
      </c>
      <c r="AK88" t="s">
        <v>694</v>
      </c>
      <c r="AL88" t="e">
        <v>#N/A</v>
      </c>
      <c r="AM88" t="s">
        <v>696</v>
      </c>
    </row>
    <row r="89" spans="1:39" x14ac:dyDescent="0.25">
      <c r="A89" t="s">
        <v>122</v>
      </c>
      <c r="B89" t="s">
        <v>338</v>
      </c>
      <c r="C89" t="s">
        <v>554</v>
      </c>
      <c r="D89" t="s">
        <v>693</v>
      </c>
      <c r="E89" t="s">
        <v>694</v>
      </c>
      <c r="F89">
        <v>1.157</v>
      </c>
      <c r="G89">
        <v>2.0238344833068501E-5</v>
      </c>
      <c r="H89">
        <v>2.2989329572293599E-5</v>
      </c>
      <c r="I89">
        <v>2.32635631559258E-5</v>
      </c>
      <c r="J89">
        <v>2.9838442197251998E-5</v>
      </c>
      <c r="K89">
        <v>2.51791412886718E-4</v>
      </c>
      <c r="L89">
        <v>3.7168030322353498E-4</v>
      </c>
      <c r="M89">
        <v>2.3420067733906101E-4</v>
      </c>
      <c r="N89">
        <v>5.8212062130874201E-5</v>
      </c>
      <c r="O89">
        <v>2.2345122910275599E-5</v>
      </c>
      <c r="P89">
        <v>1.17239442311797E-4</v>
      </c>
      <c r="Q89">
        <v>8.0434316874338803E-5</v>
      </c>
      <c r="R89">
        <v>1.22755649840428E-4</v>
      </c>
      <c r="S89">
        <v>9.0958525695225895E-5</v>
      </c>
      <c r="T89">
        <v>2.9657033301086E-4</v>
      </c>
      <c r="U89">
        <v>2.0625762251303301E-4</v>
      </c>
      <c r="V89">
        <v>7.0130899435738895E-5</v>
      </c>
      <c r="W89">
        <v>3.7878721486429498E-4</v>
      </c>
      <c r="X89">
        <v>3.8244105557269402E-5</v>
      </c>
      <c r="Y89">
        <v>7.5892358159286E-5</v>
      </c>
      <c r="Z89">
        <v>0.99999859771875099</v>
      </c>
      <c r="AA89">
        <v>0.92276015100553199</v>
      </c>
      <c r="AB89">
        <v>1.54213050837456E-2</v>
      </c>
      <c r="AC89">
        <v>3.3644241573742599E-3</v>
      </c>
      <c r="AD89">
        <v>3.8005935295019402</v>
      </c>
      <c r="AE89">
        <v>-0.24122836017510399</v>
      </c>
      <c r="AF89">
        <v>2.9512425752632701</v>
      </c>
      <c r="AG89">
        <v>0.651540018846825</v>
      </c>
      <c r="AH89">
        <v>-2.3614430371064499</v>
      </c>
      <c r="AI89">
        <v>1.6803788525705901</v>
      </c>
      <c r="AJ89">
        <v>-6.17404806900037E-2</v>
      </c>
      <c r="AK89" t="s">
        <v>694</v>
      </c>
      <c r="AL89" t="e">
        <v>#N/A</v>
      </c>
      <c r="AM89" t="s">
        <v>696</v>
      </c>
    </row>
    <row r="90" spans="1:39" x14ac:dyDescent="0.25">
      <c r="A90" t="s">
        <v>246</v>
      </c>
      <c r="B90" t="s">
        <v>462</v>
      </c>
      <c r="C90" t="s">
        <v>678</v>
      </c>
      <c r="D90" t="s">
        <v>692</v>
      </c>
      <c r="E90" t="s">
        <v>36</v>
      </c>
      <c r="F90">
        <v>6.4320000000000004</v>
      </c>
      <c r="G90">
        <v>2.00370982217059E-2</v>
      </c>
      <c r="H90">
        <v>4.5818084950673701E-2</v>
      </c>
      <c r="I90">
        <v>1.8977507100666001E-2</v>
      </c>
      <c r="J90">
        <v>2.08745190795885E-2</v>
      </c>
      <c r="K90">
        <v>0.16121306676994299</v>
      </c>
      <c r="L90">
        <v>0.16157032286870601</v>
      </c>
      <c r="M90">
        <v>0.10371192144902</v>
      </c>
      <c r="N90">
        <v>0.10446926169597399</v>
      </c>
      <c r="O90">
        <v>1.1640689449688E-2</v>
      </c>
      <c r="P90">
        <v>2.3834601511685399E-2</v>
      </c>
      <c r="Q90">
        <v>1.46800128264591E-2</v>
      </c>
      <c r="R90">
        <v>1.07063309650265E-2</v>
      </c>
      <c r="S90">
        <v>1.6613183285476701E-2</v>
      </c>
      <c r="T90">
        <v>1.1925265676969801E-2</v>
      </c>
      <c r="U90">
        <v>0.105179019881793</v>
      </c>
      <c r="V90">
        <v>7.4446008575606695E-2</v>
      </c>
      <c r="W90">
        <v>0.21436261468213599</v>
      </c>
      <c r="X90">
        <v>0.121829286416602</v>
      </c>
      <c r="Y90">
        <v>2.24142560809477E-10</v>
      </c>
      <c r="Z90">
        <v>7.4497271485940096E-6</v>
      </c>
      <c r="AA90">
        <v>0.99999998522141098</v>
      </c>
      <c r="AB90">
        <v>0.82171531103203199</v>
      </c>
      <c r="AC90">
        <v>7.3013478158873106E-5</v>
      </c>
      <c r="AD90">
        <v>3.5735548609087999</v>
      </c>
      <c r="AE90">
        <v>0.33908617845529898</v>
      </c>
      <c r="AF90">
        <v>3.2043566368323901</v>
      </c>
      <c r="AG90">
        <v>0.115956540791434</v>
      </c>
      <c r="AH90">
        <v>7.7674795308765504E-2</v>
      </c>
      <c r="AI90">
        <v>3.31214347776227</v>
      </c>
      <c r="AJ90">
        <v>3.1660748913497199</v>
      </c>
      <c r="AK90" t="s">
        <v>36</v>
      </c>
      <c r="AL90" t="s">
        <v>36</v>
      </c>
      <c r="AM90" t="s">
        <v>696</v>
      </c>
    </row>
    <row r="91" spans="1:39" x14ac:dyDescent="0.25">
      <c r="A91" t="s">
        <v>123</v>
      </c>
      <c r="B91" t="s">
        <v>339</v>
      </c>
      <c r="C91" t="s">
        <v>555</v>
      </c>
      <c r="D91" t="s">
        <v>685</v>
      </c>
      <c r="E91" t="s">
        <v>694</v>
      </c>
      <c r="F91">
        <v>0.97899999999999998</v>
      </c>
      <c r="G91">
        <v>5.3739843577532802E-3</v>
      </c>
      <c r="H91">
        <v>1.19597393027416E-2</v>
      </c>
      <c r="I91">
        <v>6.0071177458093997E-3</v>
      </c>
      <c r="J91">
        <v>1.3730811567255301E-2</v>
      </c>
      <c r="K91">
        <v>1.10236350710089E-3</v>
      </c>
      <c r="L91">
        <v>1.6542998627584401E-4</v>
      </c>
      <c r="M91">
        <v>1.9145965075136899E-4</v>
      </c>
      <c r="N91">
        <v>4.2965463521554798E-4</v>
      </c>
      <c r="O91">
        <v>8.9193473015499701E-3</v>
      </c>
      <c r="P91">
        <v>3.3553265334402699E-3</v>
      </c>
      <c r="Q91">
        <v>1.7076226466792401E-3</v>
      </c>
      <c r="R91">
        <v>1.62392036630441E-3</v>
      </c>
      <c r="S91">
        <v>2.6164054697975E-3</v>
      </c>
      <c r="T91">
        <v>2.0548932042938998E-3</v>
      </c>
      <c r="U91">
        <v>3.6883028679723001E-4</v>
      </c>
      <c r="V91">
        <v>2.71180381177132E-4</v>
      </c>
      <c r="W91">
        <v>1.3809276494226299E-4</v>
      </c>
      <c r="X91">
        <v>3.4866353183403903E-4</v>
      </c>
      <c r="Y91">
        <v>3.6841081007138499E-6</v>
      </c>
      <c r="Z91">
        <v>3.89781504474518E-3</v>
      </c>
      <c r="AA91">
        <v>0.993159378295424</v>
      </c>
      <c r="AB91">
        <v>6.20378693575152E-2</v>
      </c>
      <c r="AC91">
        <v>3.7421352457434101E-5</v>
      </c>
      <c r="AD91">
        <v>-3.5476073971507698</v>
      </c>
      <c r="AE91">
        <v>1.1132977634852601</v>
      </c>
      <c r="AF91">
        <v>-4.7904539393858503</v>
      </c>
      <c r="AG91">
        <v>0.40982089733736299</v>
      </c>
      <c r="AH91">
        <v>2.1468529657242099</v>
      </c>
      <c r="AI91">
        <v>-2.5140521949118102</v>
      </c>
      <c r="AJ91">
        <v>-3.0534218709990002</v>
      </c>
      <c r="AK91" t="s">
        <v>694</v>
      </c>
      <c r="AL91" t="e">
        <v>#N/A</v>
      </c>
      <c r="AM91" t="s">
        <v>696</v>
      </c>
    </row>
    <row r="92" spans="1:39" x14ac:dyDescent="0.25">
      <c r="A92" t="s">
        <v>124</v>
      </c>
      <c r="B92" t="s">
        <v>340</v>
      </c>
      <c r="C92" t="s">
        <v>556</v>
      </c>
      <c r="D92" t="s">
        <v>685</v>
      </c>
      <c r="E92" t="s">
        <v>694</v>
      </c>
      <c r="F92">
        <v>4.8479999999999999</v>
      </c>
      <c r="G92">
        <v>1.28690401155346E-3</v>
      </c>
      <c r="H92">
        <v>1.8035662857610901E-3</v>
      </c>
      <c r="I92">
        <v>1.04229816623511E-3</v>
      </c>
      <c r="J92">
        <v>7.3601946742372297E-4</v>
      </c>
      <c r="K92">
        <v>1.6202255880540199E-4</v>
      </c>
      <c r="L92">
        <v>1.11728668257449E-4</v>
      </c>
      <c r="M92">
        <v>5.4977947007257903E-5</v>
      </c>
      <c r="N92">
        <v>1.13247591992405E-4</v>
      </c>
      <c r="O92">
        <v>5.46297944723281E-4</v>
      </c>
      <c r="P92">
        <v>1.1394586260661101E-3</v>
      </c>
      <c r="Q92">
        <v>3.1779501525758198E-4</v>
      </c>
      <c r="R92">
        <v>5.85301497185012E-4</v>
      </c>
      <c r="S92">
        <v>4.73628865243141E-4</v>
      </c>
      <c r="T92">
        <v>3.6643973276460001E-4</v>
      </c>
      <c r="U92">
        <v>7.3614793153984104E-5</v>
      </c>
      <c r="V92">
        <v>5.9082808783117303E-5</v>
      </c>
      <c r="W92">
        <v>1.5492237767898099E-4</v>
      </c>
      <c r="X92">
        <v>1.1834380697782E-4</v>
      </c>
      <c r="Y92">
        <v>6.8609492909686102E-4</v>
      </c>
      <c r="Z92">
        <v>2.6018071441450099E-2</v>
      </c>
      <c r="AA92">
        <v>0.99997875574764095</v>
      </c>
      <c r="AB92">
        <v>0.83103945458127304</v>
      </c>
      <c r="AC92">
        <v>4.5376264061312002E-3</v>
      </c>
      <c r="AD92">
        <v>-0.65777523770587198</v>
      </c>
      <c r="AE92">
        <v>0.58152518717273305</v>
      </c>
      <c r="AF92">
        <v>-3.17782729437489</v>
      </c>
      <c r="AG92">
        <v>0.124797932568494</v>
      </c>
      <c r="AH92">
        <v>0.85199993985186495</v>
      </c>
      <c r="AI92">
        <v>-0.38730048502674003</v>
      </c>
      <c r="AJ92">
        <v>-2.4506252870915199</v>
      </c>
      <c r="AK92" t="s">
        <v>694</v>
      </c>
      <c r="AL92" t="e">
        <v>#N/A</v>
      </c>
      <c r="AM92" t="s">
        <v>696</v>
      </c>
    </row>
    <row r="93" spans="1:39" x14ac:dyDescent="0.25">
      <c r="A93" t="s">
        <v>125</v>
      </c>
      <c r="B93" t="s">
        <v>341</v>
      </c>
      <c r="C93" t="s">
        <v>557</v>
      </c>
      <c r="D93" t="s">
        <v>685</v>
      </c>
      <c r="E93" t="s">
        <v>694</v>
      </c>
      <c r="F93">
        <v>1.0980000000000001</v>
      </c>
      <c r="G93">
        <v>1.3228586312988001E-2</v>
      </c>
      <c r="H93">
        <v>5.7091280854111E-3</v>
      </c>
      <c r="I93">
        <v>1.79645562363187E-2</v>
      </c>
      <c r="J93">
        <v>5.3099100347880401E-2</v>
      </c>
      <c r="K93">
        <v>2.0080284075205102E-3</v>
      </c>
      <c r="L93">
        <v>3.7934453815064101E-4</v>
      </c>
      <c r="M93">
        <v>9.6748059586048102E-4</v>
      </c>
      <c r="N93">
        <v>8.9289393317709999E-3</v>
      </c>
      <c r="O93">
        <v>1.3685028699225299E-2</v>
      </c>
      <c r="P93">
        <v>1.53193998994E-2</v>
      </c>
      <c r="Q93">
        <v>3.9597149566107798E-3</v>
      </c>
      <c r="R93">
        <v>1.40054065558496E-2</v>
      </c>
      <c r="S93">
        <v>1.8324979319123798E-2</v>
      </c>
      <c r="T93">
        <v>3.4450454757911698E-3</v>
      </c>
      <c r="U93">
        <v>8.5861065176411598E-4</v>
      </c>
      <c r="V93">
        <v>7.13909312223145E-4</v>
      </c>
      <c r="W93">
        <v>1.34782839109562E-3</v>
      </c>
      <c r="X93">
        <v>7.44693726059495E-3</v>
      </c>
      <c r="Y93">
        <v>5.5289333447606096E-3</v>
      </c>
      <c r="Z93">
        <v>0.12842419390533399</v>
      </c>
      <c r="AA93">
        <v>0.99999999849697296</v>
      </c>
      <c r="AB93">
        <v>0.923086193532479</v>
      </c>
      <c r="AC93">
        <v>2.83246525997661E-2</v>
      </c>
      <c r="AD93">
        <v>-1.5397406750325699</v>
      </c>
      <c r="AE93">
        <v>1.67388990497219</v>
      </c>
      <c r="AF93">
        <v>-3.3668350253053201</v>
      </c>
      <c r="AG93">
        <v>2.4245266030813901E-2</v>
      </c>
      <c r="AH93">
        <v>0.90420165065949398</v>
      </c>
      <c r="AI93">
        <v>-2.3094289293452701</v>
      </c>
      <c r="AJ93">
        <v>-2.4868786406766401</v>
      </c>
      <c r="AK93" t="s">
        <v>694</v>
      </c>
      <c r="AL93" t="e">
        <v>#N/A</v>
      </c>
      <c r="AM93" t="s">
        <v>696</v>
      </c>
    </row>
    <row r="94" spans="1:39" x14ac:dyDescent="0.25">
      <c r="A94" t="s">
        <v>126</v>
      </c>
      <c r="B94" t="s">
        <v>342</v>
      </c>
      <c r="C94" t="s">
        <v>558</v>
      </c>
      <c r="D94" t="s">
        <v>685</v>
      </c>
      <c r="E94" t="s">
        <v>694</v>
      </c>
      <c r="F94">
        <v>1.093</v>
      </c>
      <c r="G94">
        <v>8.2589345769401405E-3</v>
      </c>
      <c r="H94">
        <v>5.5286815248772802E-3</v>
      </c>
      <c r="I94">
        <v>1.1967384640848599E-2</v>
      </c>
      <c r="J94">
        <v>3.94339537917264E-2</v>
      </c>
      <c r="K94">
        <v>1.1608465408535101E-3</v>
      </c>
      <c r="L94">
        <v>2.78177344156993E-4</v>
      </c>
      <c r="M94">
        <v>2.54430167830969E-4</v>
      </c>
      <c r="N94">
        <v>3.1328026319938501E-3</v>
      </c>
      <c r="O94">
        <v>6.0588943082587601E-3</v>
      </c>
      <c r="P94">
        <v>1.0525042755567199E-2</v>
      </c>
      <c r="Q94">
        <v>2.5857917167898198E-3</v>
      </c>
      <c r="R94">
        <v>1.27797284182441E-2</v>
      </c>
      <c r="S94">
        <v>1.2271593107470301E-2</v>
      </c>
      <c r="T94">
        <v>9.0411652806350596E-4</v>
      </c>
      <c r="U94">
        <v>2.5158324944359002E-4</v>
      </c>
      <c r="V94">
        <v>5.6213257665425204E-4</v>
      </c>
      <c r="W94">
        <v>5.4397871007451999E-4</v>
      </c>
      <c r="X94">
        <v>3.44172232957706E-3</v>
      </c>
      <c r="Y94">
        <v>1.93921315053312E-3</v>
      </c>
      <c r="Z94">
        <v>8.3276668267779894E-2</v>
      </c>
      <c r="AA94">
        <v>0.99999999998521805</v>
      </c>
      <c r="AB94">
        <v>0.86977800024423302</v>
      </c>
      <c r="AC94">
        <v>1.21680712957067E-2</v>
      </c>
      <c r="AD94">
        <v>-2.93249268633279</v>
      </c>
      <c r="AE94">
        <v>0.99916526955676199</v>
      </c>
      <c r="AF94">
        <v>-3.9765857096622002</v>
      </c>
      <c r="AG94">
        <v>-1.0198320324843E-2</v>
      </c>
      <c r="AH94">
        <v>1.1043027532893701</v>
      </c>
      <c r="AI94">
        <v>-2.82735520260018</v>
      </c>
      <c r="AJ94">
        <v>-2.8620846360479799</v>
      </c>
      <c r="AK94" t="s">
        <v>694</v>
      </c>
      <c r="AL94" t="e">
        <v>#N/A</v>
      </c>
      <c r="AM94" t="s">
        <v>696</v>
      </c>
    </row>
    <row r="95" spans="1:39" x14ac:dyDescent="0.25">
      <c r="A95" t="s">
        <v>127</v>
      </c>
      <c r="B95" t="s">
        <v>343</v>
      </c>
      <c r="C95" t="s">
        <v>559</v>
      </c>
      <c r="D95" t="s">
        <v>685</v>
      </c>
      <c r="E95" t="s">
        <v>694</v>
      </c>
      <c r="F95">
        <v>4.8070000000000004</v>
      </c>
      <c r="G95">
        <v>2.7720191423735398E-4</v>
      </c>
      <c r="H95">
        <v>3.2998541386972699E-4</v>
      </c>
      <c r="I95">
        <v>2.8905631741180798E-4</v>
      </c>
      <c r="J95">
        <v>2.31290074562324E-4</v>
      </c>
      <c r="K95">
        <v>1.10117866399163E-4</v>
      </c>
      <c r="L95">
        <v>1.7630362688133001E-5</v>
      </c>
      <c r="M95">
        <v>5.3317564027167702E-5</v>
      </c>
      <c r="N95">
        <v>1.13739921525343E-4</v>
      </c>
      <c r="O95">
        <v>1.9653782817930101E-4</v>
      </c>
      <c r="P95">
        <v>5.5180405541346302E-4</v>
      </c>
      <c r="Q95">
        <v>1.9154523107774301E-4</v>
      </c>
      <c r="R95">
        <v>2.4648518618524599E-4</v>
      </c>
      <c r="S95">
        <v>3.5906467079327903E-4</v>
      </c>
      <c r="T95">
        <v>1.7677129177491799E-4</v>
      </c>
      <c r="U95">
        <v>2.1054284437631599E-5</v>
      </c>
      <c r="V95">
        <v>2.0306645690793701E-5</v>
      </c>
      <c r="W95">
        <v>5.4197948187830799E-5</v>
      </c>
      <c r="X95">
        <v>6.5911057769727695E-5</v>
      </c>
      <c r="Y95">
        <v>6.7668187615439104E-3</v>
      </c>
      <c r="Z95">
        <v>1.2208019867078101E-2</v>
      </c>
      <c r="AA95">
        <v>0.94411505589900302</v>
      </c>
      <c r="AB95">
        <v>0.99998912895908398</v>
      </c>
      <c r="AC95">
        <v>0.14845483015316899</v>
      </c>
      <c r="AD95">
        <v>-0.69545965991213499</v>
      </c>
      <c r="AE95">
        <v>0.83789177028484796</v>
      </c>
      <c r="AF95">
        <v>-2.1311647813433701</v>
      </c>
      <c r="AG95">
        <v>0.736622983447345</v>
      </c>
      <c r="AH95">
        <v>-0.11432815460228</v>
      </c>
      <c r="AI95">
        <v>-1.64767958479926</v>
      </c>
      <c r="AJ95">
        <v>-2.9821159193929998</v>
      </c>
      <c r="AK95" t="s">
        <v>694</v>
      </c>
      <c r="AL95" t="e">
        <v>#N/A</v>
      </c>
      <c r="AM95" t="s">
        <v>696</v>
      </c>
    </row>
    <row r="96" spans="1:39" x14ac:dyDescent="0.25">
      <c r="A96" t="s">
        <v>128</v>
      </c>
      <c r="B96" t="s">
        <v>344</v>
      </c>
      <c r="C96" t="s">
        <v>560</v>
      </c>
      <c r="D96" t="s">
        <v>686</v>
      </c>
      <c r="E96" t="s">
        <v>694</v>
      </c>
      <c r="F96">
        <v>4.7670000000000003</v>
      </c>
      <c r="G96">
        <v>2.1554999641954101E-3</v>
      </c>
      <c r="H96">
        <v>4.5603695849427903E-3</v>
      </c>
      <c r="I96">
        <v>2.1598864830440099E-3</v>
      </c>
      <c r="J96">
        <v>2.4451315557878399E-3</v>
      </c>
      <c r="K96">
        <v>1.6431893040592401E-4</v>
      </c>
      <c r="L96">
        <v>1.0889853296790301E-4</v>
      </c>
      <c r="M96">
        <v>1.2804106332046399E-4</v>
      </c>
      <c r="N96">
        <v>2.03524550221867E-4</v>
      </c>
      <c r="O96">
        <v>1.0761985443917799E-3</v>
      </c>
      <c r="P96">
        <v>2.6644768860618899E-3</v>
      </c>
      <c r="Q96">
        <v>7.8604493847697599E-4</v>
      </c>
      <c r="R96">
        <v>1.1521920839292199E-3</v>
      </c>
      <c r="S96">
        <v>1.5114819593411799E-3</v>
      </c>
      <c r="T96">
        <v>8.6204399195264497E-4</v>
      </c>
      <c r="U96">
        <v>5.1060201796276299E-5</v>
      </c>
      <c r="V96">
        <v>7.4840018621060594E-5</v>
      </c>
      <c r="W96">
        <v>1.6090559986154301E-4</v>
      </c>
      <c r="X96">
        <v>2.5597275438657598E-4</v>
      </c>
      <c r="Y96">
        <v>1.2900526625478801E-5</v>
      </c>
      <c r="Z96">
        <v>1.82845740157755E-3</v>
      </c>
      <c r="AA96">
        <v>0.99576108314243394</v>
      </c>
      <c r="AB96">
        <v>0.86498346540598703</v>
      </c>
      <c r="AC96">
        <v>8.6665907774241503E-4</v>
      </c>
      <c r="AD96">
        <v>-3.6073569294187799</v>
      </c>
      <c r="AE96">
        <v>0.66978884344158895</v>
      </c>
      <c r="AF96">
        <v>-3.94059559013645</v>
      </c>
      <c r="AG96">
        <v>0.391733711650881</v>
      </c>
      <c r="AH96">
        <v>0.84344776174488501</v>
      </c>
      <c r="AI96">
        <v>-3.43369801111549</v>
      </c>
      <c r="AJ96">
        <v>-3.4888815400424402</v>
      </c>
      <c r="AK96" t="s">
        <v>694</v>
      </c>
      <c r="AL96" t="e">
        <v>#N/A</v>
      </c>
      <c r="AM96" t="s">
        <v>696</v>
      </c>
    </row>
    <row r="97" spans="1:39" x14ac:dyDescent="0.25">
      <c r="A97" t="s">
        <v>129</v>
      </c>
      <c r="B97" t="s">
        <v>345</v>
      </c>
      <c r="C97" t="s">
        <v>561</v>
      </c>
      <c r="D97" t="s">
        <v>686</v>
      </c>
      <c r="E97" t="s">
        <v>694</v>
      </c>
      <c r="F97">
        <v>6.4269999999999996</v>
      </c>
      <c r="G97">
        <v>5.24487457806911E-4</v>
      </c>
      <c r="H97">
        <v>3.75216903873859E-4</v>
      </c>
      <c r="I97">
        <v>5.1261559036982097E-4</v>
      </c>
      <c r="J97">
        <v>2.5133504316880099E-4</v>
      </c>
      <c r="K97">
        <v>6.2200531710983599E-5</v>
      </c>
      <c r="L97">
        <v>3.2224664867043299E-5</v>
      </c>
      <c r="M97">
        <v>2.4259297930799801E-5</v>
      </c>
      <c r="N97">
        <v>8.2869333923969295E-5</v>
      </c>
      <c r="O97">
        <v>1.9205399352555501E-4</v>
      </c>
      <c r="P97">
        <v>5.9272278256667102E-5</v>
      </c>
      <c r="Q97">
        <v>1.8463193290537699E-4</v>
      </c>
      <c r="R97">
        <v>7.2157283835492294E-5</v>
      </c>
      <c r="S97">
        <v>4.2385316416108702E-5</v>
      </c>
      <c r="T97">
        <v>1.6697543319273901E-4</v>
      </c>
      <c r="U97">
        <v>4.4963756763882499E-5</v>
      </c>
      <c r="V97">
        <v>2.7290381394659301E-5</v>
      </c>
      <c r="W97">
        <v>3.3499241698259503E-5</v>
      </c>
      <c r="X97">
        <v>5.7151541652474597E-5</v>
      </c>
      <c r="Y97">
        <v>1.5524870062615499E-4</v>
      </c>
      <c r="Z97">
        <v>0.32634288084423102</v>
      </c>
      <c r="AA97">
        <v>0.99941851368095302</v>
      </c>
      <c r="AB97">
        <v>4.5083165599956801E-2</v>
      </c>
      <c r="AC97">
        <v>1.67735049437301E-3</v>
      </c>
      <c r="AD97">
        <v>-2.7652665908091301</v>
      </c>
      <c r="AE97">
        <v>0.52752705395260202</v>
      </c>
      <c r="AF97">
        <v>-2.7924924918865002</v>
      </c>
      <c r="AG97">
        <v>0.19459810081162801</v>
      </c>
      <c r="AH97">
        <v>1.8020673414222399</v>
      </c>
      <c r="AI97">
        <v>-1.49072630333949</v>
      </c>
      <c r="AJ97">
        <v>-1.18502325127589</v>
      </c>
      <c r="AK97" t="s">
        <v>694</v>
      </c>
      <c r="AL97" t="e">
        <v>#N/A</v>
      </c>
      <c r="AM97" t="s">
        <v>696</v>
      </c>
    </row>
    <row r="98" spans="1:39" x14ac:dyDescent="0.25">
      <c r="A98" t="s">
        <v>130</v>
      </c>
      <c r="B98" t="s">
        <v>346</v>
      </c>
      <c r="C98" t="s">
        <v>562</v>
      </c>
      <c r="D98" t="s">
        <v>685</v>
      </c>
      <c r="E98" t="s">
        <v>694</v>
      </c>
      <c r="F98">
        <v>9.0609999999999999</v>
      </c>
      <c r="G98">
        <v>2.0980056590437102E-5</v>
      </c>
      <c r="H98">
        <v>2.0672269278991301E-5</v>
      </c>
      <c r="I98">
        <v>1.9952839975490901E-5</v>
      </c>
      <c r="J98">
        <v>2.0581839964440099E-5</v>
      </c>
      <c r="K98">
        <v>6.5007576497489198E-3</v>
      </c>
      <c r="L98">
        <v>5.1295777724887498E-3</v>
      </c>
      <c r="M98">
        <v>9.6729049350805505E-4</v>
      </c>
      <c r="N98">
        <v>2.4508401728918E-3</v>
      </c>
      <c r="O98">
        <v>2.03079769205374E-5</v>
      </c>
      <c r="P98">
        <v>1.2519484915090499E-4</v>
      </c>
      <c r="Q98">
        <v>4.0033090740991301E-4</v>
      </c>
      <c r="R98">
        <v>6.3315812182590297E-4</v>
      </c>
      <c r="S98">
        <v>8.7015777072663105E-4</v>
      </c>
      <c r="T98">
        <v>1.9612171662615799E-3</v>
      </c>
      <c r="U98">
        <v>9.2010442232474195E-4</v>
      </c>
      <c r="V98">
        <v>1.2216030786680401E-3</v>
      </c>
      <c r="W98">
        <v>1.05063120972454E-3</v>
      </c>
      <c r="X98">
        <v>1.42648054703258E-3</v>
      </c>
      <c r="Y98">
        <v>3.1412329151321501E-9</v>
      </c>
      <c r="Z98">
        <v>0.57425614896083699</v>
      </c>
      <c r="AA98">
        <v>0.318123383562955</v>
      </c>
      <c r="AB98">
        <v>2.9309579273606399E-6</v>
      </c>
      <c r="AC98">
        <v>8.9934190095064504E-9</v>
      </c>
      <c r="AD98">
        <v>6.6755451465942501</v>
      </c>
      <c r="AE98">
        <v>-0.28796511214193798</v>
      </c>
      <c r="AF98">
        <v>7.1931152195216796</v>
      </c>
      <c r="AG98">
        <v>1.3880959877302099</v>
      </c>
      <c r="AH98">
        <v>-4.7755784425060996</v>
      </c>
      <c r="AI98">
        <v>2.18793181623009</v>
      </c>
      <c r="AJ98">
        <v>1.0294407892853701</v>
      </c>
      <c r="AK98" t="s">
        <v>694</v>
      </c>
      <c r="AL98" t="e">
        <v>#N/A</v>
      </c>
      <c r="AM98" t="s">
        <v>696</v>
      </c>
    </row>
    <row r="99" spans="1:39" x14ac:dyDescent="0.25">
      <c r="A99" t="s">
        <v>131</v>
      </c>
      <c r="B99" t="s">
        <v>347</v>
      </c>
      <c r="C99" t="s">
        <v>563</v>
      </c>
      <c r="D99" t="s">
        <v>685</v>
      </c>
      <c r="E99" t="s">
        <v>694</v>
      </c>
      <c r="F99">
        <v>2.0630000000000002</v>
      </c>
      <c r="G99">
        <v>4.1401057022502803E-3</v>
      </c>
      <c r="H99">
        <v>6.7324286498617403E-3</v>
      </c>
      <c r="I99">
        <v>4.7365148855395903E-3</v>
      </c>
      <c r="J99">
        <v>7.2494621699921999E-3</v>
      </c>
      <c r="K99">
        <v>4.2887876562466296E-3</v>
      </c>
      <c r="L99">
        <v>6.4078109847035805E-4</v>
      </c>
      <c r="M99">
        <v>8.2262009068127405E-4</v>
      </c>
      <c r="N99">
        <v>3.0531756340374402E-3</v>
      </c>
      <c r="O99">
        <v>3.4566055025903198E-3</v>
      </c>
      <c r="P99">
        <v>2.1091283485450102E-3</v>
      </c>
      <c r="Q99">
        <v>6.7974736511298495E-4</v>
      </c>
      <c r="R99">
        <v>8.6763186264136904E-4</v>
      </c>
      <c r="S99">
        <v>1.13993154008971E-3</v>
      </c>
      <c r="T99">
        <v>9.8084246013212901E-4</v>
      </c>
      <c r="U99">
        <v>1.17012301666981E-3</v>
      </c>
      <c r="V99">
        <v>5.5801511402558501E-4</v>
      </c>
      <c r="W99">
        <v>1.01760176509528E-3</v>
      </c>
      <c r="X99">
        <v>1.47939122467602E-3</v>
      </c>
      <c r="Y99">
        <v>1.0934644448795799E-2</v>
      </c>
      <c r="Z99">
        <v>0.99998682001958195</v>
      </c>
      <c r="AA99">
        <v>0.913334632352649</v>
      </c>
      <c r="AB99">
        <v>2.5595971156287398E-2</v>
      </c>
      <c r="AC99">
        <v>0.19237029246481099</v>
      </c>
      <c r="AD99">
        <v>-2.0826543682065499</v>
      </c>
      <c r="AE99">
        <v>0.63428186806979303</v>
      </c>
      <c r="AF99">
        <v>-1.7137751751545001</v>
      </c>
      <c r="AG99">
        <v>0.70296729125148605</v>
      </c>
      <c r="AH99">
        <v>2.3153631374784398</v>
      </c>
      <c r="AI99">
        <v>-0.40157309879790898</v>
      </c>
      <c r="AJ99">
        <v>-0.101379328927544</v>
      </c>
      <c r="AK99" t="s">
        <v>694</v>
      </c>
      <c r="AL99" t="e">
        <v>#N/A</v>
      </c>
      <c r="AM99" t="s">
        <v>696</v>
      </c>
    </row>
    <row r="100" spans="1:39" x14ac:dyDescent="0.25">
      <c r="A100" t="s">
        <v>132</v>
      </c>
      <c r="B100" t="s">
        <v>348</v>
      </c>
      <c r="C100" t="s">
        <v>564</v>
      </c>
      <c r="D100" t="s">
        <v>690</v>
      </c>
      <c r="E100" t="s">
        <v>694</v>
      </c>
      <c r="F100">
        <v>5.8029999999999999</v>
      </c>
      <c r="G100">
        <v>1.67520253456213</v>
      </c>
      <c r="H100">
        <v>1.85764505550855</v>
      </c>
      <c r="I100">
        <v>1.5304022336484899</v>
      </c>
      <c r="J100">
        <v>1.6470768134642799</v>
      </c>
      <c r="K100">
        <v>0.429680734828287</v>
      </c>
      <c r="L100">
        <v>0.19902933415601601</v>
      </c>
      <c r="M100">
        <v>0.114992353312075</v>
      </c>
      <c r="N100">
        <v>0.156885057180261</v>
      </c>
      <c r="O100">
        <v>1.4946215348044001</v>
      </c>
      <c r="P100">
        <v>0.45944347528113</v>
      </c>
      <c r="Q100">
        <v>0.35036029256352003</v>
      </c>
      <c r="R100">
        <v>0.504486124712198</v>
      </c>
      <c r="S100">
        <v>0.52090213291788601</v>
      </c>
      <c r="T100">
        <v>0.44433603255519899</v>
      </c>
      <c r="U100">
        <v>0.112292776267991</v>
      </c>
      <c r="V100">
        <v>9.2089002697672104E-2</v>
      </c>
      <c r="W100">
        <v>0.12583827859288399</v>
      </c>
      <c r="X100">
        <v>0.186637417061675</v>
      </c>
      <c r="Y100">
        <v>1.9120349534165999E-8</v>
      </c>
      <c r="Z100">
        <v>5.8335818467591895E-4</v>
      </c>
      <c r="AA100">
        <v>0.51015714537384704</v>
      </c>
      <c r="AB100">
        <v>6.0829009321638995E-4</v>
      </c>
      <c r="AC100">
        <v>1.5030472652055599E-6</v>
      </c>
      <c r="AD100">
        <v>-3.5476534276602498</v>
      </c>
      <c r="AE100">
        <v>-0.35634863291753899</v>
      </c>
      <c r="AF100">
        <v>-3.0368235341693901</v>
      </c>
      <c r="AG100">
        <v>0.66682926356603001</v>
      </c>
      <c r="AH100">
        <v>1.84845560003681</v>
      </c>
      <c r="AI100">
        <v>-1.34284919470589</v>
      </c>
      <c r="AJ100">
        <v>-1.8551971976986099</v>
      </c>
      <c r="AK100" t="s">
        <v>694</v>
      </c>
      <c r="AL100" t="e">
        <v>#N/A</v>
      </c>
      <c r="AM100" t="s">
        <v>696</v>
      </c>
    </row>
    <row r="101" spans="1:39" x14ac:dyDescent="0.25">
      <c r="A101" t="s">
        <v>133</v>
      </c>
      <c r="B101" t="s">
        <v>349</v>
      </c>
      <c r="C101" t="s">
        <v>565</v>
      </c>
      <c r="D101" t="s">
        <v>689</v>
      </c>
      <c r="E101" t="s">
        <v>694</v>
      </c>
      <c r="F101">
        <v>9.4380000000000006</v>
      </c>
      <c r="G101">
        <v>1.24147832453611E-4</v>
      </c>
      <c r="H101">
        <v>1.1691798957188799E-4</v>
      </c>
      <c r="I101">
        <v>1.30291967698897E-4</v>
      </c>
      <c r="J101">
        <v>1.8027007904651199E-4</v>
      </c>
      <c r="K101">
        <v>4.5995257459934599E-4</v>
      </c>
      <c r="L101">
        <v>5.2852239357737004E-4</v>
      </c>
      <c r="M101">
        <v>2.7932213969438402E-4</v>
      </c>
      <c r="N101">
        <v>2.5402221400456902E-4</v>
      </c>
      <c r="O101">
        <v>1.09264859356191E-4</v>
      </c>
      <c r="P101">
        <v>9.0951042427511595E-5</v>
      </c>
      <c r="Q101">
        <v>9.2692090076968304E-5</v>
      </c>
      <c r="R101">
        <v>1.0446411100788901E-4</v>
      </c>
      <c r="S101">
        <v>5.8362000040355802E-5</v>
      </c>
      <c r="T101">
        <v>4.9939922797752699E-5</v>
      </c>
      <c r="U101">
        <v>3.5649215451414901E-4</v>
      </c>
      <c r="V101">
        <v>3.6293483919953601E-4</v>
      </c>
      <c r="W101">
        <v>4.1461877988528798E-4</v>
      </c>
      <c r="X101">
        <v>1.6010806550255599E-4</v>
      </c>
      <c r="Y101">
        <v>2.02215584604589E-4</v>
      </c>
      <c r="Z101">
        <v>2.10769220136164E-3</v>
      </c>
      <c r="AA101">
        <v>0.99325178742029896</v>
      </c>
      <c r="AB101">
        <v>0.48023396042378003</v>
      </c>
      <c r="AC101">
        <v>4.5784444836099003E-2</v>
      </c>
      <c r="AD101">
        <v>1.08515972450019</v>
      </c>
      <c r="AE101">
        <v>-2.0267982725945499E-2</v>
      </c>
      <c r="AF101">
        <v>1.4612749457465899</v>
      </c>
      <c r="AG101">
        <v>0.25148049474654899</v>
      </c>
      <c r="AH101">
        <v>0.78869776618049803</v>
      </c>
      <c r="AI101">
        <v>1.89412547340663</v>
      </c>
      <c r="AJ101">
        <v>1.9984922171805399</v>
      </c>
      <c r="AK101" t="s">
        <v>694</v>
      </c>
      <c r="AL101" t="e">
        <v>#N/A</v>
      </c>
      <c r="AM101" t="s">
        <v>696</v>
      </c>
    </row>
    <row r="102" spans="1:39" x14ac:dyDescent="0.25">
      <c r="A102" t="s">
        <v>134</v>
      </c>
      <c r="B102" t="s">
        <v>350</v>
      </c>
      <c r="C102" t="s">
        <v>566</v>
      </c>
      <c r="D102" t="s">
        <v>692</v>
      </c>
      <c r="E102" t="s">
        <v>694</v>
      </c>
      <c r="F102">
        <v>7.89</v>
      </c>
      <c r="G102">
        <v>1.51472804079769E-2</v>
      </c>
      <c r="H102">
        <v>2.9321530583334299E-2</v>
      </c>
      <c r="I102">
        <v>2.5864392276586799E-2</v>
      </c>
      <c r="J102">
        <v>2.7693515136114798E-2</v>
      </c>
      <c r="K102">
        <v>1.4153789029670299E-2</v>
      </c>
      <c r="L102">
        <v>7.6267538425937699E-3</v>
      </c>
      <c r="M102">
        <v>8.7740653862582296E-3</v>
      </c>
      <c r="N102">
        <v>8.4133083401132305E-3</v>
      </c>
      <c r="O102">
        <v>1.7330735628763999E-2</v>
      </c>
      <c r="P102">
        <v>8.8152321801446606E-3</v>
      </c>
      <c r="Q102">
        <v>1.05728156673518E-2</v>
      </c>
      <c r="R102">
        <v>8.2396266796319704E-3</v>
      </c>
      <c r="S102">
        <v>7.3531793337309999E-3</v>
      </c>
      <c r="T102">
        <v>7.4902242112504496E-3</v>
      </c>
      <c r="U102">
        <v>1.52268007611208E-2</v>
      </c>
      <c r="V102">
        <v>1.7407114691085499E-2</v>
      </c>
      <c r="W102">
        <v>1.8000388651477101E-2</v>
      </c>
      <c r="X102">
        <v>3.1681553908678002E-2</v>
      </c>
      <c r="Y102">
        <v>1.1535614104103799E-8</v>
      </c>
      <c r="Z102">
        <v>1.3878485734808E-2</v>
      </c>
      <c r="AA102">
        <v>5.7709545437917502E-2</v>
      </c>
      <c r="AB102">
        <v>1.6077746562829199E-3</v>
      </c>
      <c r="AC102">
        <v>8.1144749765109693E-3</v>
      </c>
      <c r="AD102">
        <v>1.3184408767395399</v>
      </c>
      <c r="AE102">
        <v>-4.8991960924730502E-2</v>
      </c>
      <c r="AF102">
        <v>-1.37835423461608</v>
      </c>
      <c r="AG102">
        <v>-1.0613923125807101</v>
      </c>
      <c r="AH102">
        <v>1.54473182232277</v>
      </c>
      <c r="AI102">
        <v>2.9121646599870301</v>
      </c>
      <c r="AJ102">
        <v>1.2277699002873901</v>
      </c>
      <c r="AK102" t="s">
        <v>694</v>
      </c>
      <c r="AL102" t="e">
        <v>#N/A</v>
      </c>
      <c r="AM102" t="s">
        <v>696</v>
      </c>
    </row>
    <row r="103" spans="1:39" x14ac:dyDescent="0.25">
      <c r="A103" t="s">
        <v>135</v>
      </c>
      <c r="B103" t="s">
        <v>351</v>
      </c>
      <c r="C103" t="s">
        <v>567</v>
      </c>
      <c r="D103" t="s">
        <v>689</v>
      </c>
      <c r="E103" t="s">
        <v>694</v>
      </c>
      <c r="F103">
        <v>8.9329999999999998</v>
      </c>
      <c r="G103">
        <v>2.16351314094827E-5</v>
      </c>
      <c r="H103">
        <v>1.9750419131998001E-5</v>
      </c>
      <c r="I103">
        <v>2.0605323063613699E-5</v>
      </c>
      <c r="J103">
        <v>2.1586188833278298E-5</v>
      </c>
      <c r="K103">
        <v>1.3788040476522801E-3</v>
      </c>
      <c r="L103">
        <v>1.1156865502755899E-3</v>
      </c>
      <c r="M103">
        <v>1.1622427310260699E-4</v>
      </c>
      <c r="N103">
        <v>3.7281969267119301E-4</v>
      </c>
      <c r="O103">
        <v>1.9566675413138899E-5</v>
      </c>
      <c r="P103">
        <v>1.8245008829832701E-5</v>
      </c>
      <c r="Q103">
        <v>2.3657286939161099E-5</v>
      </c>
      <c r="R103">
        <v>2.7971526966120199E-5</v>
      </c>
      <c r="S103">
        <v>7.7530180741342897E-5</v>
      </c>
      <c r="T103">
        <v>1.37208168157392E-4</v>
      </c>
      <c r="U103">
        <v>1.69910593229978E-4</v>
      </c>
      <c r="V103">
        <v>2.0075091410012901E-4</v>
      </c>
      <c r="W103">
        <v>2.1135813127105799E-4</v>
      </c>
      <c r="X103">
        <v>5.5130546140903195E-4</v>
      </c>
      <c r="Y103">
        <v>3.9084759447293603E-8</v>
      </c>
      <c r="Z103">
        <v>1.2339185845726399E-2</v>
      </c>
      <c r="AA103">
        <v>0.716015521077493</v>
      </c>
      <c r="AB103">
        <v>0.65116182551717505</v>
      </c>
      <c r="AC103">
        <v>3.4016544263826303E-5</v>
      </c>
      <c r="AD103">
        <v>5.6643202739858998</v>
      </c>
      <c r="AE103">
        <v>-0.33796886794222503</v>
      </c>
      <c r="AF103">
        <v>4.6412249223992097</v>
      </c>
      <c r="AG103">
        <v>1.0169677480950601</v>
      </c>
      <c r="AH103">
        <v>-1.0395077097665399</v>
      </c>
      <c r="AI103">
        <v>4.96278143216158</v>
      </c>
      <c r="AJ103">
        <v>2.5847494645376101</v>
      </c>
      <c r="AK103" t="s">
        <v>694</v>
      </c>
      <c r="AL103" t="e">
        <v>#N/A</v>
      </c>
      <c r="AM103" t="s">
        <v>696</v>
      </c>
    </row>
    <row r="104" spans="1:39" x14ac:dyDescent="0.25">
      <c r="A104" t="s">
        <v>136</v>
      </c>
      <c r="B104" t="s">
        <v>352</v>
      </c>
      <c r="C104" t="s">
        <v>568</v>
      </c>
      <c r="D104" t="s">
        <v>692</v>
      </c>
      <c r="E104" t="s">
        <v>694</v>
      </c>
      <c r="F104">
        <v>1.2949999999999999</v>
      </c>
      <c r="G104">
        <v>1.49669937614925E-4</v>
      </c>
      <c r="H104">
        <v>1.8434846710058001E-4</v>
      </c>
      <c r="I104">
        <v>2.3872274399498099E-4</v>
      </c>
      <c r="J104">
        <v>3.7371324038608199E-4</v>
      </c>
      <c r="K104">
        <v>6.2122277361713598E-3</v>
      </c>
      <c r="L104">
        <v>9.1841029718094692E-3</v>
      </c>
      <c r="M104">
        <v>5.6727084120635199E-3</v>
      </c>
      <c r="N104">
        <v>2.60720983924776E-4</v>
      </c>
      <c r="O104">
        <v>2.4825627663997799E-4</v>
      </c>
      <c r="P104">
        <v>1.03631280482483E-3</v>
      </c>
      <c r="Q104">
        <v>1.03099950581835E-3</v>
      </c>
      <c r="R104">
        <v>8.8028471159948296E-4</v>
      </c>
      <c r="S104">
        <v>9.0962575434403402E-4</v>
      </c>
      <c r="T104">
        <v>1.8548618459504E-3</v>
      </c>
      <c r="U104">
        <v>1.23819808313878E-2</v>
      </c>
      <c r="V104">
        <v>3.9850081172457998E-3</v>
      </c>
      <c r="W104">
        <v>6.9875590615437197E-3</v>
      </c>
      <c r="X104">
        <v>4.9500312527369999E-4</v>
      </c>
      <c r="Y104">
        <v>4.4579982606890297E-3</v>
      </c>
      <c r="Z104">
        <v>0.57986055185361296</v>
      </c>
      <c r="AA104">
        <v>0.999895102386956</v>
      </c>
      <c r="AB104">
        <v>0.36322936631218999</v>
      </c>
      <c r="AC104">
        <v>3.9901662922058503E-2</v>
      </c>
      <c r="AD104">
        <v>3.69250454169249</v>
      </c>
      <c r="AE104">
        <v>-0.93171451655059301</v>
      </c>
      <c r="AF104">
        <v>3.5837612288931902</v>
      </c>
      <c r="AG104">
        <v>-0.254046286993651</v>
      </c>
      <c r="AH104">
        <v>-2.1172851736590999</v>
      </c>
      <c r="AI104">
        <v>2.5069338845839799</v>
      </c>
      <c r="AJ104">
        <v>1.72052234222774</v>
      </c>
      <c r="AK104" t="s">
        <v>694</v>
      </c>
      <c r="AL104" t="e">
        <v>#N/A</v>
      </c>
      <c r="AM104" t="s">
        <v>696</v>
      </c>
    </row>
    <row r="105" spans="1:39" x14ac:dyDescent="0.25">
      <c r="A105" t="s">
        <v>137</v>
      </c>
      <c r="B105" t="s">
        <v>353</v>
      </c>
      <c r="C105" t="s">
        <v>569</v>
      </c>
      <c r="D105" t="s">
        <v>689</v>
      </c>
      <c r="E105" t="s">
        <v>694</v>
      </c>
      <c r="F105">
        <v>8.8620000000000001</v>
      </c>
      <c r="G105">
        <v>2.87214510698563E-5</v>
      </c>
      <c r="H105">
        <v>2.46697242905435E-5</v>
      </c>
      <c r="I105">
        <v>2.4531426349872198E-5</v>
      </c>
      <c r="J105">
        <v>2.6310355067891E-5</v>
      </c>
      <c r="K105">
        <v>2.3797628905469401E-3</v>
      </c>
      <c r="L105">
        <v>9.3594683170240302E-4</v>
      </c>
      <c r="M105">
        <v>2.7579135330955799E-4</v>
      </c>
      <c r="N105">
        <v>5.3135182788536996E-4</v>
      </c>
      <c r="O105">
        <v>2.58479843926539E-5</v>
      </c>
      <c r="P105">
        <v>6.7720309269151205E-5</v>
      </c>
      <c r="Q105">
        <v>3.1690053549116398E-5</v>
      </c>
      <c r="R105">
        <v>2.8298925584479899E-5</v>
      </c>
      <c r="S105">
        <v>2.6496190533156902E-4</v>
      </c>
      <c r="T105">
        <v>9.7033983792656599E-4</v>
      </c>
      <c r="U105">
        <v>3.4286640144551799E-4</v>
      </c>
      <c r="V105">
        <v>7.3481897083230803E-4</v>
      </c>
      <c r="W105">
        <v>4.0477988893665299E-4</v>
      </c>
      <c r="X105">
        <v>7.6390547401117303E-4</v>
      </c>
      <c r="Y105">
        <v>1.44755472458356E-6</v>
      </c>
      <c r="Z105">
        <v>0.103248517160311</v>
      </c>
      <c r="AA105">
        <v>0.98991549303245996</v>
      </c>
      <c r="AB105">
        <v>0.14919751905831499</v>
      </c>
      <c r="AC105">
        <v>1.8867705079661501E-4</v>
      </c>
      <c r="AD105">
        <v>5.7219414038413401</v>
      </c>
      <c r="AE105">
        <v>-0.64117042724203799</v>
      </c>
      <c r="AF105">
        <v>4.8992685846128499</v>
      </c>
      <c r="AG105">
        <v>0.51671250535421898</v>
      </c>
      <c r="AH105">
        <v>-2.10973563340624</v>
      </c>
      <c r="AI105">
        <v>4.2533761976771398</v>
      </c>
      <c r="AJ105">
        <v>2.27282044585239</v>
      </c>
      <c r="AK105" t="s">
        <v>694</v>
      </c>
      <c r="AL105" t="e">
        <v>#N/A</v>
      </c>
      <c r="AM105" t="s">
        <v>696</v>
      </c>
    </row>
    <row r="106" spans="1:39" x14ac:dyDescent="0.25">
      <c r="A106" t="s">
        <v>138</v>
      </c>
      <c r="B106" t="s">
        <v>354</v>
      </c>
      <c r="C106" t="s">
        <v>570</v>
      </c>
      <c r="D106" t="s">
        <v>689</v>
      </c>
      <c r="E106" t="s">
        <v>694</v>
      </c>
      <c r="F106">
        <v>9.2759999999999998</v>
      </c>
      <c r="G106">
        <v>9.9587758313211195E-5</v>
      </c>
      <c r="H106">
        <v>2.0931473699276301E-4</v>
      </c>
      <c r="I106">
        <v>1.2725712790766301E-4</v>
      </c>
      <c r="J106">
        <v>1.65655152382474E-4</v>
      </c>
      <c r="K106">
        <v>3.0320265366266799E-3</v>
      </c>
      <c r="L106">
        <v>5.0939406193240902E-3</v>
      </c>
      <c r="M106">
        <v>5.6475874544138804E-4</v>
      </c>
      <c r="N106">
        <v>9.8710274630859404E-4</v>
      </c>
      <c r="O106">
        <v>9.8200831450422605E-5</v>
      </c>
      <c r="P106">
        <v>2.5945344050175198E-4</v>
      </c>
      <c r="Q106">
        <v>8.2817309875030695E-4</v>
      </c>
      <c r="R106">
        <v>5.2181332445854899E-4</v>
      </c>
      <c r="S106">
        <v>3.3336964378348201E-4</v>
      </c>
      <c r="T106">
        <v>4.1381015100393703E-4</v>
      </c>
      <c r="U106">
        <v>1.5389652676163401E-3</v>
      </c>
      <c r="V106">
        <v>2.1972706731244601E-3</v>
      </c>
      <c r="W106">
        <v>3.3274780877979499E-3</v>
      </c>
      <c r="X106">
        <v>4.8619012056826599E-4</v>
      </c>
      <c r="Y106">
        <v>3.2851578499133E-4</v>
      </c>
      <c r="Z106">
        <v>0.14956203128916801</v>
      </c>
      <c r="AA106">
        <v>0.99991653322140095</v>
      </c>
      <c r="AB106">
        <v>0.25733191151462698</v>
      </c>
      <c r="AC106">
        <v>1.31505401704701E-3</v>
      </c>
      <c r="AD106">
        <v>3.4833427158424199</v>
      </c>
      <c r="AE106">
        <v>0.32067818338704901</v>
      </c>
      <c r="AF106">
        <v>3.5695862755108898</v>
      </c>
      <c r="AG106">
        <v>0.16358709447025499</v>
      </c>
      <c r="AH106">
        <v>-1.59015406926388</v>
      </c>
      <c r="AI106">
        <v>1.5725104631914999</v>
      </c>
      <c r="AJ106">
        <v>1.81584511177676</v>
      </c>
      <c r="AK106" t="s">
        <v>694</v>
      </c>
      <c r="AL106" t="e">
        <v>#N/A</v>
      </c>
      <c r="AM106" t="s">
        <v>696</v>
      </c>
    </row>
    <row r="107" spans="1:39" x14ac:dyDescent="0.25">
      <c r="A107" t="s">
        <v>139</v>
      </c>
      <c r="B107" t="s">
        <v>355</v>
      </c>
      <c r="C107" t="s">
        <v>571</v>
      </c>
      <c r="D107" t="s">
        <v>689</v>
      </c>
      <c r="E107" t="s">
        <v>694</v>
      </c>
      <c r="F107">
        <v>1.1319999999999999</v>
      </c>
      <c r="G107">
        <v>7.9550139628703005E-5</v>
      </c>
      <c r="H107">
        <v>6.9590075836158902E-5</v>
      </c>
      <c r="I107">
        <v>6.4056793072376201E-5</v>
      </c>
      <c r="J107">
        <v>7.3310803549561296E-5</v>
      </c>
      <c r="K107">
        <v>1.46405899834204E-3</v>
      </c>
      <c r="L107">
        <v>1.2723329858021701E-3</v>
      </c>
      <c r="M107">
        <v>1.35613731482815E-3</v>
      </c>
      <c r="N107">
        <v>3.0114141941265098E-4</v>
      </c>
      <c r="O107">
        <v>7.2345802355812093E-5</v>
      </c>
      <c r="P107">
        <v>2.6806679894621899E-4</v>
      </c>
      <c r="Q107">
        <v>1.93225671931484E-4</v>
      </c>
      <c r="R107">
        <v>4.8464395474243403E-4</v>
      </c>
      <c r="S107">
        <v>2.4593488807510999E-4</v>
      </c>
      <c r="T107">
        <v>3.6993358426480101E-4</v>
      </c>
      <c r="U107">
        <v>1.3164341913889099E-3</v>
      </c>
      <c r="V107">
        <v>3.04176592343066E-4</v>
      </c>
      <c r="W107">
        <v>1.0671750569616601E-3</v>
      </c>
      <c r="X107">
        <v>1.4724214131339001E-4</v>
      </c>
      <c r="Y107">
        <v>2.9663463105534102E-6</v>
      </c>
      <c r="Z107">
        <v>0.84592695057975997</v>
      </c>
      <c r="AA107">
        <v>0.77270770695217805</v>
      </c>
      <c r="AB107">
        <v>4.2459316681307098E-2</v>
      </c>
      <c r="AC107">
        <v>2.8904457163747598E-4</v>
      </c>
      <c r="AD107">
        <v>4.7683954400857997</v>
      </c>
      <c r="AE107">
        <v>-5.8430113663787302E-2</v>
      </c>
      <c r="AF107">
        <v>3.7434306956329899</v>
      </c>
      <c r="AG107">
        <v>0.898947617351055</v>
      </c>
      <c r="AH107">
        <v>-2.08720547938354</v>
      </c>
      <c r="AI107">
        <v>2.7396200743660502</v>
      </c>
      <c r="AJ107">
        <v>0.75727759889839596</v>
      </c>
      <c r="AK107" t="s">
        <v>694</v>
      </c>
      <c r="AL107" t="e">
        <v>#N/A</v>
      </c>
      <c r="AM107" t="s">
        <v>696</v>
      </c>
    </row>
    <row r="108" spans="1:39" x14ac:dyDescent="0.25">
      <c r="A108" t="s">
        <v>140</v>
      </c>
      <c r="B108" t="s">
        <v>356</v>
      </c>
      <c r="C108" t="s">
        <v>572</v>
      </c>
      <c r="D108" t="s">
        <v>689</v>
      </c>
      <c r="E108" t="s">
        <v>694</v>
      </c>
      <c r="F108">
        <v>9.3320000000000007</v>
      </c>
      <c r="G108">
        <v>1.8325658431910799E-4</v>
      </c>
      <c r="H108">
        <v>1.3044935275604799E-4</v>
      </c>
      <c r="I108">
        <v>1.1828201793553E-4</v>
      </c>
      <c r="J108">
        <v>2.20668907919094E-4</v>
      </c>
      <c r="K108">
        <v>1.6467721946457499E-3</v>
      </c>
      <c r="L108">
        <v>1.5292650409651999E-3</v>
      </c>
      <c r="M108">
        <v>4.9098730075002397E-4</v>
      </c>
      <c r="N108">
        <v>5.8182272467068301E-4</v>
      </c>
      <c r="O108">
        <v>1.5763205331293E-4</v>
      </c>
      <c r="P108">
        <v>1.95810196437196E-4</v>
      </c>
      <c r="Q108">
        <v>3.6508794735838802E-4</v>
      </c>
      <c r="R108">
        <v>2.2810534866254099E-4</v>
      </c>
      <c r="S108">
        <v>1.3284764341270499E-4</v>
      </c>
      <c r="T108">
        <v>2.4816933102988901E-4</v>
      </c>
      <c r="U108">
        <v>6.7707268793115705E-4</v>
      </c>
      <c r="V108">
        <v>6.05853268627503E-4</v>
      </c>
      <c r="W108">
        <v>1.04667099859476E-3</v>
      </c>
      <c r="X108">
        <v>3.3745112293859502E-4</v>
      </c>
      <c r="Y108">
        <v>1.56566388571823E-6</v>
      </c>
      <c r="Z108">
        <v>5.2428942649470803E-2</v>
      </c>
      <c r="AA108">
        <v>0.85032947979908302</v>
      </c>
      <c r="AB108">
        <v>0.85468938060694999</v>
      </c>
      <c r="AC108">
        <v>5.2991196127083495E-4</v>
      </c>
      <c r="AD108">
        <v>3.52343230315963</v>
      </c>
      <c r="AE108">
        <v>0.59936940358383395</v>
      </c>
      <c r="AF108">
        <v>2.5971090407150701</v>
      </c>
      <c r="AG108">
        <v>0.57797679310931604</v>
      </c>
      <c r="AH108">
        <v>-0.54365832586521101</v>
      </c>
      <c r="AI108">
        <v>2.3804045737105799</v>
      </c>
      <c r="AJ108">
        <v>1.4754739217405399</v>
      </c>
      <c r="AK108" t="s">
        <v>694</v>
      </c>
      <c r="AL108" t="e">
        <v>#N/A</v>
      </c>
      <c r="AM108" t="s">
        <v>696</v>
      </c>
    </row>
    <row r="109" spans="1:39" x14ac:dyDescent="0.25">
      <c r="A109" t="s">
        <v>141</v>
      </c>
      <c r="B109" t="s">
        <v>357</v>
      </c>
      <c r="C109" t="s">
        <v>573</v>
      </c>
      <c r="D109" t="s">
        <v>688</v>
      </c>
      <c r="E109" t="s">
        <v>694</v>
      </c>
      <c r="F109">
        <v>8.24</v>
      </c>
      <c r="G109">
        <v>8.4060523129479898E-4</v>
      </c>
      <c r="H109">
        <v>9.6644442934756998E-4</v>
      </c>
      <c r="I109">
        <v>1.25484990497731E-3</v>
      </c>
      <c r="J109">
        <v>1.5864921703601801E-3</v>
      </c>
      <c r="K109">
        <v>3.4345304781283699E-4</v>
      </c>
      <c r="L109">
        <v>2.6944660442682799E-4</v>
      </c>
      <c r="M109">
        <v>2.5664558624435E-4</v>
      </c>
      <c r="N109">
        <v>5.7106549043406895E-4</v>
      </c>
      <c r="O109">
        <v>7.6765473500553397E-4</v>
      </c>
      <c r="P109">
        <v>1.0558516860356801E-3</v>
      </c>
      <c r="Q109">
        <v>3.5056974588185802E-4</v>
      </c>
      <c r="R109">
        <v>5.9759884017391597E-4</v>
      </c>
      <c r="S109">
        <v>8.9646086550302501E-4</v>
      </c>
      <c r="T109">
        <v>1.92609167302115E-4</v>
      </c>
      <c r="U109">
        <v>3.0843889128088998E-4</v>
      </c>
      <c r="V109">
        <v>3.3002861389035099E-4</v>
      </c>
      <c r="W109">
        <v>1.64039536191278E-4</v>
      </c>
      <c r="X109">
        <v>3.9776385986318899E-4</v>
      </c>
      <c r="Y109">
        <v>1.4966134216414901E-2</v>
      </c>
      <c r="Z109">
        <v>0.49049667857933799</v>
      </c>
      <c r="AA109">
        <v>0.99534212977127801</v>
      </c>
      <c r="AB109">
        <v>0.26234911141327399</v>
      </c>
      <c r="AC109">
        <v>3.4298096319807202E-2</v>
      </c>
      <c r="AD109">
        <v>-1.5798778160300599</v>
      </c>
      <c r="AE109">
        <v>-0.161002752326212</v>
      </c>
      <c r="AF109">
        <v>-1.691702453979</v>
      </c>
      <c r="AG109">
        <v>0.25750359398307399</v>
      </c>
      <c r="AH109">
        <v>1.08276271873277</v>
      </c>
      <c r="AI109">
        <v>-0.33611234497107401</v>
      </c>
      <c r="AJ109">
        <v>-0.86644332922930201</v>
      </c>
      <c r="AK109" t="s">
        <v>694</v>
      </c>
      <c r="AL109" t="e">
        <v>#N/A</v>
      </c>
      <c r="AM109" t="s">
        <v>696</v>
      </c>
    </row>
    <row r="110" spans="1:39" x14ac:dyDescent="0.25">
      <c r="A110" t="s">
        <v>142</v>
      </c>
      <c r="B110" t="s">
        <v>358</v>
      </c>
      <c r="C110" t="s">
        <v>574</v>
      </c>
      <c r="D110" t="s">
        <v>692</v>
      </c>
      <c r="E110" t="s">
        <v>694</v>
      </c>
      <c r="F110">
        <v>7.1</v>
      </c>
      <c r="G110">
        <v>9.6211500303444407E-3</v>
      </c>
      <c r="H110">
        <v>1.6484021620792301E-2</v>
      </c>
      <c r="I110">
        <v>8.9374233841135499E-3</v>
      </c>
      <c r="J110">
        <v>6.7116110592839399E-3</v>
      </c>
      <c r="K110">
        <v>5.8373455722133302E-2</v>
      </c>
      <c r="L110">
        <v>0.14707660023993699</v>
      </c>
      <c r="M110">
        <v>4.8873846942573101E-2</v>
      </c>
      <c r="N110">
        <v>0.123333248947065</v>
      </c>
      <c r="O110">
        <v>1.1008882947326401E-2</v>
      </c>
      <c r="P110">
        <v>3.9090179758795897E-3</v>
      </c>
      <c r="Q110">
        <v>1.21354310713796E-2</v>
      </c>
      <c r="R110">
        <v>4.1557003055232604E-3</v>
      </c>
      <c r="S110">
        <v>9.8692424861096494E-3</v>
      </c>
      <c r="T110">
        <v>1.32227320539534E-2</v>
      </c>
      <c r="U110">
        <v>6.0823692748418499E-2</v>
      </c>
      <c r="V110">
        <v>5.0502549546990502E-2</v>
      </c>
      <c r="W110">
        <v>8.2698880159100999E-2</v>
      </c>
      <c r="X110">
        <v>4.7354406479320099E-2</v>
      </c>
      <c r="Y110">
        <v>1.16066717456122E-6</v>
      </c>
      <c r="Z110">
        <v>1.38023370747475E-3</v>
      </c>
      <c r="AA110">
        <v>0.96242864754878399</v>
      </c>
      <c r="AB110">
        <v>0.98166131571238702</v>
      </c>
      <c r="AC110">
        <v>1.6724987793537099E-3</v>
      </c>
      <c r="AD110">
        <v>3.6573579161467098</v>
      </c>
      <c r="AE110">
        <v>0.15152250022536101</v>
      </c>
      <c r="AF110">
        <v>3.05374065203238</v>
      </c>
      <c r="AG110">
        <v>0.52625118677815697</v>
      </c>
      <c r="AH110">
        <v>0.42233984946084002</v>
      </c>
      <c r="AI110">
        <v>3.92817526538219</v>
      </c>
      <c r="AJ110">
        <v>2.9498293147150698</v>
      </c>
      <c r="AK110" t="s">
        <v>694</v>
      </c>
      <c r="AL110" t="e">
        <v>#N/A</v>
      </c>
      <c r="AM110" t="s">
        <v>696</v>
      </c>
    </row>
    <row r="111" spans="1:39" x14ac:dyDescent="0.25">
      <c r="A111" t="s">
        <v>143</v>
      </c>
      <c r="B111" t="s">
        <v>359</v>
      </c>
      <c r="C111" t="s">
        <v>575</v>
      </c>
      <c r="D111" t="s">
        <v>692</v>
      </c>
      <c r="E111" t="s">
        <v>694</v>
      </c>
      <c r="F111">
        <v>1.95</v>
      </c>
      <c r="G111">
        <v>2.4156731254878501E-2</v>
      </c>
      <c r="H111">
        <v>2.40268763348125E-2</v>
      </c>
      <c r="I111">
        <v>2.3388847541009301E-2</v>
      </c>
      <c r="J111">
        <v>2.05582816550684E-2</v>
      </c>
      <c r="K111">
        <v>6.9681778044256197E-3</v>
      </c>
      <c r="L111">
        <v>1.02860185949056E-2</v>
      </c>
      <c r="M111">
        <v>2.6617584546259798E-3</v>
      </c>
      <c r="N111">
        <v>1.2157222086333699E-3</v>
      </c>
      <c r="O111">
        <v>1.46816033030766E-2</v>
      </c>
      <c r="P111">
        <v>2.3527486311439002E-3</v>
      </c>
      <c r="Q111">
        <v>1.40170844139613E-2</v>
      </c>
      <c r="R111">
        <v>1.73911297105083E-2</v>
      </c>
      <c r="S111">
        <v>1.26833089703595E-2</v>
      </c>
      <c r="T111">
        <v>3.49576369750611E-3</v>
      </c>
      <c r="U111">
        <v>5.51038449233336E-3</v>
      </c>
      <c r="V111">
        <v>1.06650086541512E-2</v>
      </c>
      <c r="W111">
        <v>9.3900569589733997E-3</v>
      </c>
      <c r="X111">
        <v>8.2183099793877706E-3</v>
      </c>
      <c r="Y111">
        <v>8.4188262621475399E-2</v>
      </c>
      <c r="Z111">
        <v>0.99998140782949696</v>
      </c>
      <c r="AA111">
        <v>0.66544394159409004</v>
      </c>
      <c r="AB111">
        <v>0.32910899203993699</v>
      </c>
      <c r="AC111">
        <v>3.34354705670592E-2</v>
      </c>
      <c r="AD111">
        <v>-1.1938946150002401</v>
      </c>
      <c r="AE111">
        <v>0.26427370992802202</v>
      </c>
      <c r="AF111">
        <v>-2.3785809991866</v>
      </c>
      <c r="AG111">
        <v>-1.07233860172727</v>
      </c>
      <c r="AH111">
        <v>1.4161362119351</v>
      </c>
      <c r="AI111">
        <v>-4.2032112993158698E-2</v>
      </c>
      <c r="AJ111">
        <v>0.109893814475774</v>
      </c>
      <c r="AK111" t="s">
        <v>694</v>
      </c>
      <c r="AL111" t="e">
        <v>#N/A</v>
      </c>
      <c r="AM111" t="s">
        <v>696</v>
      </c>
    </row>
    <row r="112" spans="1:39" x14ac:dyDescent="0.25">
      <c r="A112" t="s">
        <v>144</v>
      </c>
      <c r="B112" t="s">
        <v>360</v>
      </c>
      <c r="C112" t="s">
        <v>576</v>
      </c>
      <c r="D112" t="s">
        <v>689</v>
      </c>
      <c r="E112" t="s">
        <v>694</v>
      </c>
      <c r="F112">
        <v>7.242</v>
      </c>
      <c r="G112">
        <v>4.7060024319532499E-4</v>
      </c>
      <c r="H112">
        <v>4.18228455592541E-4</v>
      </c>
      <c r="I112">
        <v>4.43119739167021E-4</v>
      </c>
      <c r="J112">
        <v>1.14577679924041E-4</v>
      </c>
      <c r="K112">
        <v>6.2505725762400702E-4</v>
      </c>
      <c r="L112">
        <v>9.89813499017448E-4</v>
      </c>
      <c r="M112">
        <v>6.4216101770731601E-4</v>
      </c>
      <c r="N112">
        <v>5.63146462521316E-4</v>
      </c>
      <c r="O112">
        <v>4.1830049416917902E-4</v>
      </c>
      <c r="P112">
        <v>3.27989389201176E-4</v>
      </c>
      <c r="Q112">
        <v>3.48869925017619E-4</v>
      </c>
      <c r="R112">
        <v>4.4771905855573102E-4</v>
      </c>
      <c r="S112">
        <v>1.9672365967715301E-4</v>
      </c>
      <c r="T112">
        <v>1.9206242784738201E-4</v>
      </c>
      <c r="U112">
        <v>5.4871862738794901E-4</v>
      </c>
      <c r="V112">
        <v>6.4272523945754995E-4</v>
      </c>
      <c r="W112">
        <v>3.5560986818772403E-4</v>
      </c>
      <c r="X112">
        <v>7.6629169706311697E-4</v>
      </c>
      <c r="Y112">
        <v>3.8427880910427998E-3</v>
      </c>
      <c r="Z112">
        <v>0.109990275100845</v>
      </c>
      <c r="AA112">
        <v>0.95868693520405102</v>
      </c>
      <c r="AB112">
        <v>0.99971242822073803</v>
      </c>
      <c r="AC112">
        <v>4.8174971502979003E-2</v>
      </c>
      <c r="AD112">
        <v>1.03158283626801</v>
      </c>
      <c r="AE112">
        <v>6.4392774921133294E-2</v>
      </c>
      <c r="AF112">
        <v>1.16368419847464</v>
      </c>
      <c r="AG112">
        <v>0.304783158014097</v>
      </c>
      <c r="AH112">
        <v>9.8877806356783907E-2</v>
      </c>
      <c r="AI112">
        <v>1.0660678677036599</v>
      </c>
      <c r="AJ112">
        <v>0.95777884681732295</v>
      </c>
      <c r="AK112" t="s">
        <v>694</v>
      </c>
      <c r="AL112" t="e">
        <v>#N/A</v>
      </c>
      <c r="AM112" t="s">
        <v>696</v>
      </c>
    </row>
    <row r="113" spans="1:39" x14ac:dyDescent="0.25">
      <c r="A113" t="s">
        <v>145</v>
      </c>
      <c r="B113" t="s">
        <v>361</v>
      </c>
      <c r="C113" t="s">
        <v>577</v>
      </c>
      <c r="D113" t="s">
        <v>687</v>
      </c>
      <c r="E113" t="s">
        <v>694</v>
      </c>
      <c r="F113">
        <v>4.1920000000000002</v>
      </c>
      <c r="G113">
        <v>1.92139959682946E-5</v>
      </c>
      <c r="H113">
        <v>1.8491563076638501E-5</v>
      </c>
      <c r="I113">
        <v>1.7768538327456298E-5</v>
      </c>
      <c r="J113">
        <v>1.6716683515971301E-5</v>
      </c>
      <c r="K113">
        <v>2.2073956697679699E-4</v>
      </c>
      <c r="L113">
        <v>2.4112306874617099E-4</v>
      </c>
      <c r="M113">
        <v>3.3257465009403701E-4</v>
      </c>
      <c r="N113">
        <v>3.3192742726058301E-4</v>
      </c>
      <c r="O113">
        <v>1.9051328508627301E-5</v>
      </c>
      <c r="P113">
        <v>9.8090072053304395E-5</v>
      </c>
      <c r="Q113">
        <v>6.1873982028341697E-5</v>
      </c>
      <c r="R113">
        <v>6.4753137148144697E-5</v>
      </c>
      <c r="S113">
        <v>4.3656458050961002E-5</v>
      </c>
      <c r="T113">
        <v>5.6749835037026703E-5</v>
      </c>
      <c r="U113">
        <v>1.02591779043399E-4</v>
      </c>
      <c r="V113">
        <v>1.9180815100552899E-5</v>
      </c>
      <c r="W113">
        <v>6.1255415982743906E-5</v>
      </c>
      <c r="X113">
        <v>1.5642238773816E-5</v>
      </c>
      <c r="Y113">
        <v>1.5509933675964498E-5</v>
      </c>
      <c r="Z113">
        <v>0.69953683708983305</v>
      </c>
      <c r="AA113">
        <v>4.9650426697744898E-4</v>
      </c>
      <c r="AB113">
        <v>2.73722621134233E-2</v>
      </c>
      <c r="AC113">
        <v>8.8886126078380201E-6</v>
      </c>
      <c r="AD113">
        <v>2.5517030311880702</v>
      </c>
      <c r="AE113">
        <v>6.9154321991025097E-3</v>
      </c>
      <c r="AF113">
        <v>3.9442502297600202</v>
      </c>
      <c r="AG113">
        <v>2.90139542332573</v>
      </c>
      <c r="AH113">
        <v>-1.80299716523209</v>
      </c>
      <c r="AI113">
        <v>0.74179043375688103</v>
      </c>
      <c r="AJ113">
        <v>-0.76014235879780001</v>
      </c>
      <c r="AK113" t="s">
        <v>694</v>
      </c>
      <c r="AL113" t="e">
        <v>#N/A</v>
      </c>
      <c r="AM113" t="s">
        <v>696</v>
      </c>
    </row>
    <row r="114" spans="1:39" x14ac:dyDescent="0.25">
      <c r="A114" t="s">
        <v>146</v>
      </c>
      <c r="B114" t="s">
        <v>362</v>
      </c>
      <c r="C114" t="s">
        <v>578</v>
      </c>
      <c r="D114" t="s">
        <v>688</v>
      </c>
      <c r="E114" t="s">
        <v>694</v>
      </c>
      <c r="F114">
        <v>1.117</v>
      </c>
      <c r="G114">
        <v>6.5546114601290194E-5</v>
      </c>
      <c r="H114">
        <v>1.5166666417664701E-4</v>
      </c>
      <c r="I114">
        <v>1.4200567437162401E-4</v>
      </c>
      <c r="J114">
        <v>1.5185197987846899E-4</v>
      </c>
      <c r="K114">
        <v>9.6961429183995591E-3</v>
      </c>
      <c r="L114">
        <v>3.6815786502254399E-3</v>
      </c>
      <c r="M114">
        <v>4.0738706760670897E-3</v>
      </c>
      <c r="N114">
        <v>1.5145190487077199E-3</v>
      </c>
      <c r="O114">
        <v>1.5086778615191901E-4</v>
      </c>
      <c r="P114">
        <v>1.4248138126269701E-3</v>
      </c>
      <c r="Q114">
        <v>1.2738514569323E-3</v>
      </c>
      <c r="R114">
        <v>2.2269135312194899E-3</v>
      </c>
      <c r="S114">
        <v>1.6582282399565001E-3</v>
      </c>
      <c r="T114">
        <v>2.6307715583636401E-3</v>
      </c>
      <c r="U114">
        <v>7.9286620693036092E-3</v>
      </c>
      <c r="V114">
        <v>2.5321234380823298E-3</v>
      </c>
      <c r="W114">
        <v>5.0298946671439599E-3</v>
      </c>
      <c r="X114">
        <v>6.0620293379368899E-4</v>
      </c>
      <c r="Y114">
        <v>1.78903959432747E-7</v>
      </c>
      <c r="Z114">
        <v>0.81515408970569303</v>
      </c>
      <c r="AA114">
        <v>0.95942294360137403</v>
      </c>
      <c r="AB114">
        <v>2.0053479613424401E-5</v>
      </c>
      <c r="AC114">
        <v>7.7107982909829797E-7</v>
      </c>
      <c r="AD114">
        <v>4.5129119068621497</v>
      </c>
      <c r="AE114">
        <v>-0.28059736592854401</v>
      </c>
      <c r="AF114">
        <v>4.6919761661069899</v>
      </c>
      <c r="AG114">
        <v>0.461792322930618</v>
      </c>
      <c r="AH114">
        <v>-3.5742562331910199</v>
      </c>
      <c r="AI114">
        <v>1.2192530395996699</v>
      </c>
      <c r="AJ114">
        <v>0.65592760998534805</v>
      </c>
      <c r="AK114" t="s">
        <v>694</v>
      </c>
      <c r="AL114" t="e">
        <v>#N/A</v>
      </c>
      <c r="AM114" t="s">
        <v>696</v>
      </c>
    </row>
    <row r="115" spans="1:39" x14ac:dyDescent="0.25">
      <c r="A115" t="s">
        <v>147</v>
      </c>
      <c r="B115" t="s">
        <v>363</v>
      </c>
      <c r="C115" t="s">
        <v>579</v>
      </c>
      <c r="D115" t="s">
        <v>689</v>
      </c>
      <c r="E115" t="s">
        <v>694</v>
      </c>
      <c r="F115">
        <v>8.0990000000000002</v>
      </c>
      <c r="G115">
        <v>3.8475189478993297E-4</v>
      </c>
      <c r="H115">
        <v>1.58245942395438E-4</v>
      </c>
      <c r="I115">
        <v>3.46386917990309E-4</v>
      </c>
      <c r="J115">
        <v>3.06444479137998E-4</v>
      </c>
      <c r="K115">
        <v>9.8892298990931396E-4</v>
      </c>
      <c r="L115">
        <v>1.4557148568972399E-3</v>
      </c>
      <c r="M115">
        <v>8.1083738226407197E-4</v>
      </c>
      <c r="N115">
        <v>1.8855685953183399E-4</v>
      </c>
      <c r="O115">
        <v>1.1851359940409801E-4</v>
      </c>
      <c r="P115">
        <v>1.15111761060754E-4</v>
      </c>
      <c r="Q115">
        <v>2.5676807261109898E-4</v>
      </c>
      <c r="R115">
        <v>1.09005857114063E-4</v>
      </c>
      <c r="S115">
        <v>1.82126447248362E-4</v>
      </c>
      <c r="T115">
        <v>7.5434544010219003E-5</v>
      </c>
      <c r="U115">
        <v>5.2532325755151002E-4</v>
      </c>
      <c r="V115">
        <v>6.2068080393366701E-4</v>
      </c>
      <c r="W115">
        <v>8.1317303748400802E-4</v>
      </c>
      <c r="X115">
        <v>5.9653490441228803E-4</v>
      </c>
      <c r="Y115">
        <v>8.2875089231756497E-8</v>
      </c>
      <c r="Z115">
        <v>2.0506233310073601E-3</v>
      </c>
      <c r="AA115">
        <v>0.99988779865830701</v>
      </c>
      <c r="AB115">
        <v>0.75849980665615702</v>
      </c>
      <c r="AC115">
        <v>3.4033405168910298E-2</v>
      </c>
      <c r="AD115">
        <v>3.43871124783522</v>
      </c>
      <c r="AE115">
        <v>0.208569353498751</v>
      </c>
      <c r="AF115">
        <v>1.69717375478518</v>
      </c>
      <c r="AG115">
        <v>0.119175095352409</v>
      </c>
      <c r="AH115">
        <v>0.64957894141105199</v>
      </c>
      <c r="AI115">
        <v>3.8797208357475301</v>
      </c>
      <c r="AJ115">
        <v>2.2275776008438299</v>
      </c>
      <c r="AK115" t="s">
        <v>694</v>
      </c>
      <c r="AL115" t="e">
        <v>#N/A</v>
      </c>
      <c r="AM115" t="s">
        <v>696</v>
      </c>
    </row>
    <row r="116" spans="1:39" x14ac:dyDescent="0.25">
      <c r="A116" t="s">
        <v>148</v>
      </c>
      <c r="B116" t="s">
        <v>364</v>
      </c>
      <c r="C116" t="s">
        <v>580</v>
      </c>
      <c r="D116" t="s">
        <v>692</v>
      </c>
      <c r="E116" t="s">
        <v>694</v>
      </c>
      <c r="F116">
        <v>7.859</v>
      </c>
      <c r="G116">
        <v>4.6627163528027102E-4</v>
      </c>
      <c r="H116">
        <v>8.2263892480686704E-4</v>
      </c>
      <c r="I116">
        <v>4.2733716071663002E-4</v>
      </c>
      <c r="J116">
        <v>7.6107971311573802E-4</v>
      </c>
      <c r="K116">
        <v>1.51586328762641E-3</v>
      </c>
      <c r="L116">
        <v>1.69466316180091E-3</v>
      </c>
      <c r="M116">
        <v>1.0776290698454301E-3</v>
      </c>
      <c r="N116">
        <v>4.1782642292660602E-3</v>
      </c>
      <c r="O116">
        <v>2.0421061192961101E-4</v>
      </c>
      <c r="P116">
        <v>4.1192704376168701E-4</v>
      </c>
      <c r="Q116">
        <v>3.5577971737618501E-4</v>
      </c>
      <c r="R116">
        <v>2.9597019912809699E-4</v>
      </c>
      <c r="S116">
        <v>3.9403079434049097E-4</v>
      </c>
      <c r="T116">
        <v>2.2868534975613501E-4</v>
      </c>
      <c r="U116">
        <v>1.0253199365063601E-3</v>
      </c>
      <c r="V116">
        <v>6.55870168760064E-4</v>
      </c>
      <c r="W116">
        <v>9.8207944352064194E-4</v>
      </c>
      <c r="X116">
        <v>1.9393821515485601E-3</v>
      </c>
      <c r="Y116">
        <v>1.6134537809754501E-6</v>
      </c>
      <c r="Z116">
        <v>3.02679755721472E-2</v>
      </c>
      <c r="AA116">
        <v>0.66292270834008404</v>
      </c>
      <c r="AB116">
        <v>0.87372219046397404</v>
      </c>
      <c r="AC116">
        <v>1.6347925487712401E-2</v>
      </c>
      <c r="AD116">
        <v>2.8960997212819901</v>
      </c>
      <c r="AE116">
        <v>0.16823481286626499</v>
      </c>
      <c r="AF116">
        <v>1.9314688641903499</v>
      </c>
      <c r="AG116">
        <v>0.79370938254641399</v>
      </c>
      <c r="AH116">
        <v>0.55133540754771504</v>
      </c>
      <c r="AI116">
        <v>3.2792003159634402</v>
      </c>
      <c r="AJ116">
        <v>1.68909488919165</v>
      </c>
      <c r="AK116" t="s">
        <v>694</v>
      </c>
      <c r="AL116" t="e">
        <v>#N/A</v>
      </c>
      <c r="AM116" t="s">
        <v>696</v>
      </c>
    </row>
    <row r="117" spans="1:39" x14ac:dyDescent="0.25">
      <c r="A117" t="s">
        <v>149</v>
      </c>
      <c r="B117" t="s">
        <v>365</v>
      </c>
      <c r="C117" t="s">
        <v>581</v>
      </c>
      <c r="D117" t="s">
        <v>692</v>
      </c>
      <c r="E117" t="s">
        <v>694</v>
      </c>
      <c r="F117">
        <v>9.4329999999999998</v>
      </c>
      <c r="G117">
        <v>4.2102376417798701E-3</v>
      </c>
      <c r="H117">
        <v>9.2845289378264192E-3</v>
      </c>
      <c r="I117">
        <v>4.0225516165663302E-3</v>
      </c>
      <c r="J117">
        <v>6.0787605385946497E-3</v>
      </c>
      <c r="K117">
        <v>7.6687156277464905E-2</v>
      </c>
      <c r="L117">
        <v>4.3958942167878497E-2</v>
      </c>
      <c r="M117">
        <v>3.0355783764807898E-2</v>
      </c>
      <c r="N117">
        <v>4.2541468258227098E-2</v>
      </c>
      <c r="O117">
        <v>4.5470347764031901E-3</v>
      </c>
      <c r="P117">
        <v>7.9791676656327404E-3</v>
      </c>
      <c r="Q117">
        <v>8.3473224648045498E-3</v>
      </c>
      <c r="R117">
        <v>7.2763385573604801E-3</v>
      </c>
      <c r="S117">
        <v>6.3926235296661903E-3</v>
      </c>
      <c r="T117">
        <v>5.5967799378632997E-3</v>
      </c>
      <c r="U117">
        <v>6.0577940802148601E-2</v>
      </c>
      <c r="V117">
        <v>3.1991803387430698E-2</v>
      </c>
      <c r="W117">
        <v>2.9435336767349898E-2</v>
      </c>
      <c r="X117">
        <v>4.4005439376196699E-2</v>
      </c>
      <c r="Y117">
        <v>2.6626990143459299E-7</v>
      </c>
      <c r="Z117">
        <v>1.6888874669540599E-4</v>
      </c>
      <c r="AA117">
        <v>0.99779252286125697</v>
      </c>
      <c r="AB117">
        <v>0.97734948665806998</v>
      </c>
      <c r="AC117">
        <v>2.91208546323585E-5</v>
      </c>
      <c r="AD117">
        <v>3.0326280221814801</v>
      </c>
      <c r="AE117">
        <v>0.28060622110806199</v>
      </c>
      <c r="AF117">
        <v>3.0105130992669702</v>
      </c>
      <c r="AG117">
        <v>0.19856425959977</v>
      </c>
      <c r="AH117">
        <v>-0.31344320033730599</v>
      </c>
      <c r="AI117">
        <v>2.4385786007361099</v>
      </c>
      <c r="AJ117">
        <v>2.4985056393298999</v>
      </c>
      <c r="AK117" t="s">
        <v>694</v>
      </c>
      <c r="AL117" t="e">
        <v>#N/A</v>
      </c>
      <c r="AM117" t="s">
        <v>696</v>
      </c>
    </row>
    <row r="118" spans="1:39" x14ac:dyDescent="0.25">
      <c r="A118" t="s">
        <v>247</v>
      </c>
      <c r="B118" t="s">
        <v>463</v>
      </c>
      <c r="C118" t="s">
        <v>679</v>
      </c>
      <c r="D118" t="s">
        <v>685</v>
      </c>
      <c r="E118" t="s">
        <v>36</v>
      </c>
      <c r="F118">
        <v>1.129</v>
      </c>
      <c r="G118">
        <v>0.43968610740257202</v>
      </c>
      <c r="H118">
        <v>0.41420198143433101</v>
      </c>
      <c r="I118">
        <v>0.54709334819243505</v>
      </c>
      <c r="J118">
        <v>0.71905239235556995</v>
      </c>
      <c r="K118">
        <v>0.15380029907547399</v>
      </c>
      <c r="L118">
        <v>4.9174434390643097E-2</v>
      </c>
      <c r="M118">
        <v>7.6057304969376405E-2</v>
      </c>
      <c r="N118">
        <v>8.6783577845292198E-2</v>
      </c>
      <c r="O118">
        <v>0.45252768787220898</v>
      </c>
      <c r="P118">
        <v>0.504078005221686</v>
      </c>
      <c r="Q118">
        <v>0.169679649908066</v>
      </c>
      <c r="R118">
        <v>0.29133431145083899</v>
      </c>
      <c r="S118">
        <v>0.229386872341556</v>
      </c>
      <c r="T118">
        <v>8.8413880410883799E-2</v>
      </c>
      <c r="U118">
        <v>0.104632997147383</v>
      </c>
      <c r="V118">
        <v>6.96614264746509E-2</v>
      </c>
      <c r="W118">
        <v>9.1287088514192594E-2</v>
      </c>
      <c r="X118">
        <v>9.5192055024658995E-2</v>
      </c>
      <c r="Y118">
        <v>7.7678732326220306E-6</v>
      </c>
      <c r="Z118">
        <v>0.173793582773552</v>
      </c>
      <c r="AA118">
        <v>0.99999999963284003</v>
      </c>
      <c r="AB118">
        <v>0.20963817065255799</v>
      </c>
      <c r="AC118">
        <v>5.1425898832411701E-5</v>
      </c>
      <c r="AD118">
        <v>-2.1111198419619202</v>
      </c>
      <c r="AE118">
        <v>0.36260338005203602</v>
      </c>
      <c r="AF118">
        <v>-2.6216023362863901</v>
      </c>
      <c r="AG118">
        <v>-8.64467321439846E-2</v>
      </c>
      <c r="AH118">
        <v>1.24904642980261</v>
      </c>
      <c r="AI118">
        <v>-1.22467679221134</v>
      </c>
      <c r="AJ118">
        <v>-1.2861091743397901</v>
      </c>
      <c r="AK118" t="s">
        <v>36</v>
      </c>
      <c r="AL118" t="s">
        <v>36</v>
      </c>
      <c r="AM118" t="s">
        <v>696</v>
      </c>
    </row>
    <row r="119" spans="1:39" x14ac:dyDescent="0.25">
      <c r="A119" t="s">
        <v>150</v>
      </c>
      <c r="B119" t="s">
        <v>366</v>
      </c>
      <c r="C119" t="s">
        <v>582</v>
      </c>
      <c r="D119" t="s">
        <v>692</v>
      </c>
      <c r="E119" t="s">
        <v>694</v>
      </c>
      <c r="F119">
        <v>8.4570000000000007</v>
      </c>
      <c r="G119">
        <v>4.82898913966774E-4</v>
      </c>
      <c r="H119">
        <v>2.4190677348125702E-3</v>
      </c>
      <c r="I119">
        <v>1.0960595113467301E-3</v>
      </c>
      <c r="J119">
        <v>3.10456451393441E-3</v>
      </c>
      <c r="K119">
        <v>4.95500222649531E-2</v>
      </c>
      <c r="L119">
        <v>5.61917371234216E-3</v>
      </c>
      <c r="M119">
        <v>1.9520904179070198E-2</v>
      </c>
      <c r="N119">
        <v>1.84674112574836E-2</v>
      </c>
      <c r="O119">
        <v>1.0058935295344199E-3</v>
      </c>
      <c r="P119">
        <v>3.7966291085828399E-4</v>
      </c>
      <c r="Q119">
        <v>1.8092763218121499E-3</v>
      </c>
      <c r="R119">
        <v>8.4504366843663804E-4</v>
      </c>
      <c r="S119">
        <v>2.12253554857778E-3</v>
      </c>
      <c r="T119">
        <v>1.5985800788022599E-3</v>
      </c>
      <c r="U119">
        <v>1.30392399035785E-2</v>
      </c>
      <c r="V119">
        <v>2.5569673171079998E-3</v>
      </c>
      <c r="W119">
        <v>9.4108936793681104E-3</v>
      </c>
      <c r="X119">
        <v>1.7445716559542301E-2</v>
      </c>
      <c r="Y119">
        <v>1.26099659583978E-5</v>
      </c>
      <c r="Z119">
        <v>5.6424541015305398E-2</v>
      </c>
      <c r="AA119">
        <v>0.893091943046458</v>
      </c>
      <c r="AB119">
        <v>0.98975228269018301</v>
      </c>
      <c r="AC119">
        <v>2.86346640205015E-2</v>
      </c>
      <c r="AD119">
        <v>4.9611048520522996</v>
      </c>
      <c r="AE119">
        <v>0.20167355273419801</v>
      </c>
      <c r="AF119">
        <v>3.3913459237638999</v>
      </c>
      <c r="AG119">
        <v>1.0491688111103199</v>
      </c>
      <c r="AH119">
        <v>0.56683520105847596</v>
      </c>
      <c r="AI119">
        <v>5.3262665003765797</v>
      </c>
      <c r="AJ119">
        <v>2.9090123137120498</v>
      </c>
      <c r="AK119" t="s">
        <v>694</v>
      </c>
      <c r="AL119" t="e">
        <v>#N/A</v>
      </c>
      <c r="AM119" t="s">
        <v>696</v>
      </c>
    </row>
    <row r="120" spans="1:39" x14ac:dyDescent="0.25">
      <c r="A120" t="s">
        <v>151</v>
      </c>
      <c r="B120" t="s">
        <v>367</v>
      </c>
      <c r="C120" t="s">
        <v>583</v>
      </c>
      <c r="D120" t="s">
        <v>692</v>
      </c>
      <c r="E120" t="s">
        <v>694</v>
      </c>
      <c r="F120">
        <v>8.0969999999999995</v>
      </c>
      <c r="G120">
        <v>1.5397934910786401E-4</v>
      </c>
      <c r="H120">
        <v>1.4527035320539001E-4</v>
      </c>
      <c r="I120">
        <v>1.3772176640784099E-4</v>
      </c>
      <c r="J120">
        <v>2.3494332050836799E-4</v>
      </c>
      <c r="K120">
        <v>5.6238289469549699E-4</v>
      </c>
      <c r="L120">
        <v>1.56806377319568E-3</v>
      </c>
      <c r="M120">
        <v>5.9627629513883001E-4</v>
      </c>
      <c r="N120">
        <v>1.0830109689423501E-3</v>
      </c>
      <c r="O120">
        <v>1.3968854855201301E-4</v>
      </c>
      <c r="P120">
        <v>1.16101027768232E-4</v>
      </c>
      <c r="Q120">
        <v>1.9751107220611599E-4</v>
      </c>
      <c r="R120">
        <v>9.2651137010607494E-5</v>
      </c>
      <c r="S120">
        <v>8.8563593510994297E-5</v>
      </c>
      <c r="T120">
        <v>1.7409366658954599E-4</v>
      </c>
      <c r="U120">
        <v>5.8208176773960098E-4</v>
      </c>
      <c r="V120">
        <v>4.26239468418087E-4</v>
      </c>
      <c r="W120">
        <v>7.5260314696880899E-4</v>
      </c>
      <c r="X120">
        <v>6.7516592077404005E-4</v>
      </c>
      <c r="Y120">
        <v>1.4527499607958899E-4</v>
      </c>
      <c r="Z120">
        <v>1.8810234494301199E-2</v>
      </c>
      <c r="AA120">
        <v>0.95754334372957906</v>
      </c>
      <c r="AB120">
        <v>0.993525026039624</v>
      </c>
      <c r="AC120">
        <v>1.4090811085498599E-2</v>
      </c>
      <c r="AD120">
        <v>2.5493940934223498</v>
      </c>
      <c r="AE120">
        <v>0.223284012913254</v>
      </c>
      <c r="AF120">
        <v>2.4400996431194399</v>
      </c>
      <c r="AG120">
        <v>0.54385113822954201</v>
      </c>
      <c r="AH120">
        <v>0.336387001993392</v>
      </c>
      <c r="AI120">
        <v>2.6624970825024898</v>
      </c>
      <c r="AJ120">
        <v>2.2326355068832902</v>
      </c>
      <c r="AK120" t="s">
        <v>694</v>
      </c>
      <c r="AL120" t="e">
        <v>#N/A</v>
      </c>
      <c r="AM120" t="s">
        <v>696</v>
      </c>
    </row>
    <row r="121" spans="1:39" x14ac:dyDescent="0.25">
      <c r="A121" t="s">
        <v>152</v>
      </c>
      <c r="B121" t="s">
        <v>368</v>
      </c>
      <c r="C121" t="s">
        <v>584</v>
      </c>
      <c r="D121" t="s">
        <v>692</v>
      </c>
      <c r="E121" t="s">
        <v>694</v>
      </c>
      <c r="F121">
        <v>9.1720000000000006</v>
      </c>
      <c r="G121">
        <v>2.4651884266542102E-5</v>
      </c>
      <c r="H121">
        <v>3.6853803121038898E-5</v>
      </c>
      <c r="I121">
        <v>3.6214569266225199E-5</v>
      </c>
      <c r="J121">
        <v>3.5229950569103402E-5</v>
      </c>
      <c r="K121">
        <v>1.2580122990247999E-3</v>
      </c>
      <c r="L121">
        <v>4.4197409168564397E-4</v>
      </c>
      <c r="M121">
        <v>3.6481894661081598E-4</v>
      </c>
      <c r="N121">
        <v>7.5513641589721999E-4</v>
      </c>
      <c r="O121">
        <v>2.54630990069174E-5</v>
      </c>
      <c r="P121">
        <v>1.8494292377798101E-4</v>
      </c>
      <c r="Q121">
        <v>4.95657314503491E-4</v>
      </c>
      <c r="R121">
        <v>4.1911748928419101E-4</v>
      </c>
      <c r="S121">
        <v>7.2084827424222296E-4</v>
      </c>
      <c r="T121">
        <v>2.0202027648732099E-3</v>
      </c>
      <c r="U121">
        <v>3.4362246295799401E-4</v>
      </c>
      <c r="V121">
        <v>4.5307066225480001E-4</v>
      </c>
      <c r="W121">
        <v>2.2156055709965399E-4</v>
      </c>
      <c r="X121">
        <v>9.0588606620323295E-4</v>
      </c>
      <c r="Y121">
        <v>8.9048702715592996E-6</v>
      </c>
      <c r="Z121">
        <v>0.97785039143041497</v>
      </c>
      <c r="AA121">
        <v>0.93392197296638102</v>
      </c>
      <c r="AB121">
        <v>1.1717558897172999E-5</v>
      </c>
      <c r="AC121">
        <v>1.45859647194824E-5</v>
      </c>
      <c r="AD121">
        <v>2.9201552097074202</v>
      </c>
      <c r="AE121">
        <v>-0.47995774143479902</v>
      </c>
      <c r="AF121">
        <v>4.24126801632036</v>
      </c>
      <c r="AG121">
        <v>0.573340690786173</v>
      </c>
      <c r="AH121">
        <v>-4.0860098828759899</v>
      </c>
      <c r="AI121">
        <v>-0.68589693173376698</v>
      </c>
      <c r="AJ121">
        <v>-0.41808255734180499</v>
      </c>
      <c r="AK121" t="s">
        <v>694</v>
      </c>
      <c r="AL121" t="e">
        <v>#N/A</v>
      </c>
      <c r="AM121" t="s">
        <v>696</v>
      </c>
    </row>
    <row r="122" spans="1:39" x14ac:dyDescent="0.25">
      <c r="A122" t="s">
        <v>153</v>
      </c>
      <c r="B122" t="s">
        <v>369</v>
      </c>
      <c r="C122" t="s">
        <v>585</v>
      </c>
      <c r="D122" t="s">
        <v>691</v>
      </c>
      <c r="E122" t="s">
        <v>694</v>
      </c>
      <c r="F122">
        <v>1.49</v>
      </c>
      <c r="G122">
        <v>5.1855049989668796E-4</v>
      </c>
      <c r="H122">
        <v>1.7775426759563701E-3</v>
      </c>
      <c r="I122">
        <v>1.45639981074875E-3</v>
      </c>
      <c r="J122">
        <v>1.4658923024133E-3</v>
      </c>
      <c r="K122">
        <v>6.4176302578740199E-2</v>
      </c>
      <c r="L122">
        <v>4.1013187868486303E-2</v>
      </c>
      <c r="M122">
        <v>1.37929972218972E-2</v>
      </c>
      <c r="N122">
        <v>6.3333493763339998E-3</v>
      </c>
      <c r="O122">
        <v>1.62879833189725E-3</v>
      </c>
      <c r="P122">
        <v>3.7227613374121002E-3</v>
      </c>
      <c r="Q122">
        <v>4.9610848353106004E-3</v>
      </c>
      <c r="R122">
        <v>6.3676643757019603E-3</v>
      </c>
      <c r="S122">
        <v>5.6197148295714303E-3</v>
      </c>
      <c r="T122">
        <v>1.40050885271998E-2</v>
      </c>
      <c r="U122">
        <v>2.6998168386781901E-2</v>
      </c>
      <c r="V122">
        <v>5.6624788107999396E-3</v>
      </c>
      <c r="W122">
        <v>3.5159098728830697E-2</v>
      </c>
      <c r="X122">
        <v>3.4597722036863602E-3</v>
      </c>
      <c r="Y122">
        <v>3.9683052920659499E-6</v>
      </c>
      <c r="Z122">
        <v>0.75669879372697701</v>
      </c>
      <c r="AA122">
        <v>0.79601527507276404</v>
      </c>
      <c r="AB122">
        <v>7.7421500381625402E-2</v>
      </c>
      <c r="AC122">
        <v>4.1063194071411197E-4</v>
      </c>
      <c r="AD122">
        <v>4.6362740475884099</v>
      </c>
      <c r="AE122">
        <v>-0.40122131041174702</v>
      </c>
      <c r="AF122">
        <v>3.7957349353034999</v>
      </c>
      <c r="AG122">
        <v>0.90702272191532896</v>
      </c>
      <c r="AH122">
        <v>-1.97826439535897</v>
      </c>
      <c r="AI122">
        <v>3.0592309626411902</v>
      </c>
      <c r="AJ122">
        <v>0.91044781802920205</v>
      </c>
      <c r="AK122" t="s">
        <v>694</v>
      </c>
      <c r="AL122" t="e">
        <v>#N/A</v>
      </c>
      <c r="AM122" t="s">
        <v>696</v>
      </c>
    </row>
    <row r="123" spans="1:39" x14ac:dyDescent="0.25">
      <c r="A123" t="s">
        <v>154</v>
      </c>
      <c r="B123" t="s">
        <v>370</v>
      </c>
      <c r="C123" t="s">
        <v>586</v>
      </c>
      <c r="D123" t="s">
        <v>692</v>
      </c>
      <c r="E123" t="s">
        <v>694</v>
      </c>
      <c r="F123">
        <v>4.5839999999999996</v>
      </c>
      <c r="G123">
        <v>3.3394704231631701E-5</v>
      </c>
      <c r="H123">
        <v>4.1121237930504198E-5</v>
      </c>
      <c r="I123">
        <v>4.1042863145015102E-5</v>
      </c>
      <c r="J123">
        <v>5.8645021675828597E-5</v>
      </c>
      <c r="K123">
        <v>2.9916667897043501E-5</v>
      </c>
      <c r="L123">
        <v>4.4094740273794102E-5</v>
      </c>
      <c r="M123">
        <v>1.8390727516691599E-5</v>
      </c>
      <c r="N123">
        <v>2.1614877149251501E-5</v>
      </c>
      <c r="O123">
        <v>2.86725627156711E-5</v>
      </c>
      <c r="P123">
        <v>1.42628256584128E-5</v>
      </c>
      <c r="Q123">
        <v>1.6735911928626601E-5</v>
      </c>
      <c r="R123">
        <v>1.57588519414238E-5</v>
      </c>
      <c r="S123">
        <v>1.6813170034797101E-5</v>
      </c>
      <c r="T123">
        <v>1.7054538002685299E-5</v>
      </c>
      <c r="U123">
        <v>2.69088460590266E-5</v>
      </c>
      <c r="V123">
        <v>2.1994163794792199E-5</v>
      </c>
      <c r="W123">
        <v>3.8911764978835601E-5</v>
      </c>
      <c r="X123">
        <v>2.4017074085956602E-5</v>
      </c>
      <c r="Y123">
        <v>1.8827863788778601E-3</v>
      </c>
      <c r="Z123">
        <v>0.19898276271559201</v>
      </c>
      <c r="AA123">
        <v>0.99999989247602405</v>
      </c>
      <c r="AB123">
        <v>4.2429654492828197E-3</v>
      </c>
      <c r="AC123">
        <v>0.46960609879968601</v>
      </c>
      <c r="AD123">
        <v>9.0481750993728099E-2</v>
      </c>
      <c r="AE123">
        <v>0.349517265667249</v>
      </c>
      <c r="AF123">
        <v>-0.60903382747825097</v>
      </c>
      <c r="AG123">
        <v>-1.9227208990535899E-2</v>
      </c>
      <c r="AH123">
        <v>1.3509502706452401</v>
      </c>
      <c r="AI123">
        <v>1.0919147559717199</v>
      </c>
      <c r="AJ123">
        <v>0.761143652157527</v>
      </c>
      <c r="AK123" t="s">
        <v>694</v>
      </c>
      <c r="AL123" t="e">
        <v>#N/A</v>
      </c>
      <c r="AM123" t="s">
        <v>696</v>
      </c>
    </row>
    <row r="124" spans="1:39" x14ac:dyDescent="0.25">
      <c r="A124" t="s">
        <v>155</v>
      </c>
      <c r="B124" t="s">
        <v>371</v>
      </c>
      <c r="C124" t="s">
        <v>587</v>
      </c>
      <c r="D124" t="s">
        <v>687</v>
      </c>
      <c r="E124" t="s">
        <v>694</v>
      </c>
      <c r="F124">
        <v>8.4139999999999997</v>
      </c>
      <c r="G124">
        <v>3.0578310427719301E-3</v>
      </c>
      <c r="H124">
        <v>2.8401625008227802E-3</v>
      </c>
      <c r="I124">
        <v>2.4876080455559601E-3</v>
      </c>
      <c r="J124">
        <v>2.81981116458854E-3</v>
      </c>
      <c r="K124">
        <v>1.44877137722898E-3</v>
      </c>
      <c r="L124">
        <v>1.12206762105629E-3</v>
      </c>
      <c r="M124">
        <v>6.7568716548690197E-4</v>
      </c>
      <c r="N124">
        <v>2.7223683557669001E-3</v>
      </c>
      <c r="O124">
        <v>2.8515065359641101E-3</v>
      </c>
      <c r="P124">
        <v>6.4149630698440304E-4</v>
      </c>
      <c r="Q124">
        <v>1.45414621170088E-3</v>
      </c>
      <c r="R124">
        <v>7.1695044387933904E-4</v>
      </c>
      <c r="S124">
        <v>1.1890062175973E-3</v>
      </c>
      <c r="T124">
        <v>9.1045580224363297E-4</v>
      </c>
      <c r="U124">
        <v>7.5396591231733105E-4</v>
      </c>
      <c r="V124">
        <v>1.3380397453120699E-3</v>
      </c>
      <c r="W124">
        <v>1.4351770028034601E-3</v>
      </c>
      <c r="X124">
        <v>2.3553207836984999E-3</v>
      </c>
      <c r="Y124">
        <v>9.8411318229047091E-3</v>
      </c>
      <c r="Z124">
        <v>0.824677896175115</v>
      </c>
      <c r="AA124">
        <v>0.99999817308003203</v>
      </c>
      <c r="AB124">
        <v>2.2890096826142702E-2</v>
      </c>
      <c r="AC124">
        <v>0.24559319786620901</v>
      </c>
      <c r="AD124">
        <v>-1.6620104946988801</v>
      </c>
      <c r="AE124">
        <v>7.7591499256722998E-2</v>
      </c>
      <c r="AF124">
        <v>-1.06194408541661</v>
      </c>
      <c r="AG124">
        <v>-4.7391299833551101E-2</v>
      </c>
      <c r="AH124">
        <v>1.5502043576419999</v>
      </c>
      <c r="AI124">
        <v>-0.18939763631360901</v>
      </c>
      <c r="AJ124">
        <v>0.53565157205893998</v>
      </c>
      <c r="AK124" t="s">
        <v>694</v>
      </c>
      <c r="AL124" t="e">
        <v>#N/A</v>
      </c>
      <c r="AM124" t="s">
        <v>696</v>
      </c>
    </row>
    <row r="125" spans="1:39" x14ac:dyDescent="0.25">
      <c r="A125" t="s">
        <v>156</v>
      </c>
      <c r="B125" t="s">
        <v>372</v>
      </c>
      <c r="C125" t="s">
        <v>588</v>
      </c>
      <c r="D125" t="s">
        <v>690</v>
      </c>
      <c r="E125" t="s">
        <v>694</v>
      </c>
      <c r="F125">
        <v>6.226</v>
      </c>
      <c r="G125">
        <v>8.4631420263580205E-4</v>
      </c>
      <c r="H125">
        <v>1.30476101683302E-3</v>
      </c>
      <c r="I125">
        <v>1.3924586067579801E-3</v>
      </c>
      <c r="J125">
        <v>1.2203799259258E-3</v>
      </c>
      <c r="K125">
        <v>1.0234288833726899E-2</v>
      </c>
      <c r="L125">
        <v>5.9517660298792803E-3</v>
      </c>
      <c r="M125">
        <v>1.0710444872313299E-2</v>
      </c>
      <c r="N125">
        <v>5.4566576998945297E-3</v>
      </c>
      <c r="O125">
        <v>9.2608572098070699E-4</v>
      </c>
      <c r="P125">
        <v>7.5137002671377205E-4</v>
      </c>
      <c r="Q125">
        <v>3.68884345018676E-4</v>
      </c>
      <c r="R125">
        <v>6.3122470272023497E-4</v>
      </c>
      <c r="S125">
        <v>5.1417952287147704E-4</v>
      </c>
      <c r="T125">
        <v>4.1509439753801501E-4</v>
      </c>
      <c r="U125">
        <v>9.0664556658495207E-3</v>
      </c>
      <c r="V125">
        <v>4.9525486900874396E-3</v>
      </c>
      <c r="W125">
        <v>7.8576073784784907E-3</v>
      </c>
      <c r="X125">
        <v>8.3502679505058405E-3</v>
      </c>
      <c r="Y125">
        <v>5.6918454714371699E-8</v>
      </c>
      <c r="Z125">
        <v>5.5885567539215603E-6</v>
      </c>
      <c r="AA125">
        <v>0.99999509658800401</v>
      </c>
      <c r="AB125">
        <v>0.23217121618387301</v>
      </c>
      <c r="AC125">
        <v>1.06067601786286E-3</v>
      </c>
      <c r="AD125">
        <v>3.32401422252059</v>
      </c>
      <c r="AE125">
        <v>0.72196379343007899</v>
      </c>
      <c r="AF125">
        <v>2.6899131963526699</v>
      </c>
      <c r="AG125">
        <v>6.8249601186403594E-2</v>
      </c>
      <c r="AH125">
        <v>1.20810861841587</v>
      </c>
      <c r="AI125">
        <v>3.8101590475063798</v>
      </c>
      <c r="AJ125">
        <v>3.8297722135821402</v>
      </c>
      <c r="AK125" t="s">
        <v>694</v>
      </c>
      <c r="AL125" t="e">
        <v>#N/A</v>
      </c>
      <c r="AM125" t="s">
        <v>696</v>
      </c>
    </row>
    <row r="126" spans="1:39" x14ac:dyDescent="0.25">
      <c r="A126" t="s">
        <v>157</v>
      </c>
      <c r="B126" t="s">
        <v>373</v>
      </c>
      <c r="C126" t="s">
        <v>589</v>
      </c>
      <c r="D126" t="s">
        <v>692</v>
      </c>
      <c r="E126" t="s">
        <v>694</v>
      </c>
      <c r="F126">
        <v>8.5380000000000003</v>
      </c>
      <c r="G126">
        <v>7.09870396120616E-5</v>
      </c>
      <c r="H126">
        <v>6.7597904559303095E-5</v>
      </c>
      <c r="I126">
        <v>6.1567514732713797E-5</v>
      </c>
      <c r="J126">
        <v>1.3344678661298301E-4</v>
      </c>
      <c r="K126">
        <v>4.3655103156387801E-4</v>
      </c>
      <c r="L126">
        <v>3.6789184656225001E-4</v>
      </c>
      <c r="M126">
        <v>2.3232553888452001E-4</v>
      </c>
      <c r="N126">
        <v>5.61965508301247E-4</v>
      </c>
      <c r="O126">
        <v>5.8321025038080698E-5</v>
      </c>
      <c r="P126">
        <v>6.1077837732911996E-5</v>
      </c>
      <c r="Q126">
        <v>1.88314031503912E-5</v>
      </c>
      <c r="R126">
        <v>4.78325552334952E-5</v>
      </c>
      <c r="S126">
        <v>3.5704043006186098E-5</v>
      </c>
      <c r="T126">
        <v>1.2654677823204199E-5</v>
      </c>
      <c r="U126">
        <v>2.7539718014047202E-4</v>
      </c>
      <c r="V126">
        <v>9.7714815428681304E-5</v>
      </c>
      <c r="W126">
        <v>2.3237618039130499E-4</v>
      </c>
      <c r="X126">
        <v>4.36657267644131E-4</v>
      </c>
      <c r="Y126">
        <v>4.37506701510264E-5</v>
      </c>
      <c r="Z126">
        <v>4.7343873803977797E-3</v>
      </c>
      <c r="AA126">
        <v>0.909220116269011</v>
      </c>
      <c r="AB126">
        <v>0.421186544468305</v>
      </c>
      <c r="AC126">
        <v>4.38957910345067E-2</v>
      </c>
      <c r="AD126">
        <v>2.6596222688833602</v>
      </c>
      <c r="AE126">
        <v>0.52805838483982503</v>
      </c>
      <c r="AF126">
        <v>2.3346042840531598</v>
      </c>
      <c r="AG126">
        <v>0.73523369884298095</v>
      </c>
      <c r="AH126">
        <v>1.32383103295228</v>
      </c>
      <c r="AI126">
        <v>3.45539491699581</v>
      </c>
      <c r="AJ126">
        <v>2.92320161816246</v>
      </c>
      <c r="AK126" t="s">
        <v>694</v>
      </c>
      <c r="AL126" t="e">
        <v>#N/A</v>
      </c>
      <c r="AM126" t="s">
        <v>696</v>
      </c>
    </row>
    <row r="127" spans="1:39" x14ac:dyDescent="0.25">
      <c r="A127" t="s">
        <v>248</v>
      </c>
      <c r="B127" t="s">
        <v>464</v>
      </c>
      <c r="C127" t="s">
        <v>680</v>
      </c>
      <c r="D127" t="s">
        <v>685</v>
      </c>
      <c r="E127" t="s">
        <v>36</v>
      </c>
      <c r="F127">
        <v>8.0280000000000005</v>
      </c>
      <c r="G127">
        <v>1.1971012155808599E-3</v>
      </c>
      <c r="H127">
        <v>3.47496591853918E-3</v>
      </c>
      <c r="I127">
        <v>2.5934274416965402E-3</v>
      </c>
      <c r="J127">
        <v>6.3471901596184903E-3</v>
      </c>
      <c r="K127">
        <v>3.3865134766051198E-3</v>
      </c>
      <c r="L127">
        <v>4.5289791613197898E-3</v>
      </c>
      <c r="M127">
        <v>1.7135098930513601E-3</v>
      </c>
      <c r="N127">
        <v>4.75325629281471E-3</v>
      </c>
      <c r="O127">
        <v>9.9356331747997009E-4</v>
      </c>
      <c r="P127">
        <v>9.0669239369229904E-5</v>
      </c>
      <c r="Q127">
        <v>9.818701103924631E-4</v>
      </c>
      <c r="R127">
        <v>6.9888071692391396E-5</v>
      </c>
      <c r="S127">
        <v>4.01696827669108E-4</v>
      </c>
      <c r="T127">
        <v>3.7068263870636498E-4</v>
      </c>
      <c r="U127">
        <v>1.51606288260577E-3</v>
      </c>
      <c r="V127">
        <v>6.1098553729701504E-3</v>
      </c>
      <c r="W127">
        <v>3.6644869764682099E-3</v>
      </c>
      <c r="X127">
        <v>4.1510530156314797E-3</v>
      </c>
      <c r="Y127">
        <v>3.1088240360358502E-4</v>
      </c>
      <c r="Z127">
        <v>9.6775870182004E-4</v>
      </c>
      <c r="AA127">
        <v>0.999999999999998</v>
      </c>
      <c r="AB127">
        <v>3.66268936881999E-3</v>
      </c>
      <c r="AC127">
        <v>0.999999848657663</v>
      </c>
      <c r="AD127">
        <v>-1.5870377028634</v>
      </c>
      <c r="AE127">
        <v>-0.54752864322868899</v>
      </c>
      <c r="AF127">
        <v>0.28537168974444499</v>
      </c>
      <c r="AG127">
        <v>-4.41841339725242E-2</v>
      </c>
      <c r="AH127">
        <v>3.4566126592601201</v>
      </c>
      <c r="AI127">
        <v>2.4171035996254102</v>
      </c>
      <c r="AJ127">
        <v>3.7861684829770899</v>
      </c>
      <c r="AK127" t="s">
        <v>36</v>
      </c>
      <c r="AL127" t="s">
        <v>36</v>
      </c>
      <c r="AM127" t="s">
        <v>696</v>
      </c>
    </row>
    <row r="128" spans="1:39" x14ac:dyDescent="0.25">
      <c r="A128" t="s">
        <v>158</v>
      </c>
      <c r="B128" t="s">
        <v>374</v>
      </c>
      <c r="C128" t="s">
        <v>590</v>
      </c>
      <c r="D128" t="s">
        <v>687</v>
      </c>
      <c r="E128" t="s">
        <v>694</v>
      </c>
      <c r="F128">
        <v>10.179</v>
      </c>
      <c r="G128">
        <v>1.00348623488997E-4</v>
      </c>
      <c r="H128">
        <v>9.1311516022582202E-5</v>
      </c>
      <c r="I128">
        <v>1.0087229952632E-4</v>
      </c>
      <c r="J128">
        <v>9.0645926035815301E-5</v>
      </c>
      <c r="K128">
        <v>1.2000661628799401E-3</v>
      </c>
      <c r="L128">
        <v>1.10314056958135E-3</v>
      </c>
      <c r="M128">
        <v>1.5105865107954201E-4</v>
      </c>
      <c r="N128">
        <v>5.41959439919741E-4</v>
      </c>
      <c r="O128">
        <v>8.4780277705340804E-5</v>
      </c>
      <c r="P128">
        <v>4.1390739884506E-5</v>
      </c>
      <c r="Q128">
        <v>6.1795708132449001E-5</v>
      </c>
      <c r="R128">
        <v>3.0343468356495199E-5</v>
      </c>
      <c r="S128">
        <v>4.5108113364229302E-5</v>
      </c>
      <c r="T128">
        <v>3.5087001732129398E-5</v>
      </c>
      <c r="U128">
        <v>2.3402844261196599E-4</v>
      </c>
      <c r="V128">
        <v>1.4969350047780001E-3</v>
      </c>
      <c r="W128">
        <v>5.8918184762632301E-4</v>
      </c>
      <c r="X128">
        <v>2.5362554199010302E-4</v>
      </c>
      <c r="Y128">
        <v>4.8335275866616097E-3</v>
      </c>
      <c r="Z128">
        <v>1.2337475746376E-2</v>
      </c>
      <c r="AA128">
        <v>0.99977928083870404</v>
      </c>
      <c r="AB128">
        <v>0.81563365169122104</v>
      </c>
      <c r="AC128">
        <v>0.118380147873765</v>
      </c>
      <c r="AD128">
        <v>0.47584559055258102</v>
      </c>
      <c r="AE128">
        <v>7.8779270648112708E-3</v>
      </c>
      <c r="AF128">
        <v>2.6450917525797299</v>
      </c>
      <c r="AG128">
        <v>0.26246097270702501</v>
      </c>
      <c r="AH128">
        <v>1.1448016005542201</v>
      </c>
      <c r="AI128">
        <v>1.61276926404198</v>
      </c>
      <c r="AJ128">
        <v>3.5274323804269199</v>
      </c>
      <c r="AK128" t="s">
        <v>694</v>
      </c>
      <c r="AL128" t="e">
        <v>#N/A</v>
      </c>
      <c r="AM128" t="s">
        <v>696</v>
      </c>
    </row>
    <row r="129" spans="1:39" x14ac:dyDescent="0.25">
      <c r="A129" t="s">
        <v>159</v>
      </c>
      <c r="B129" t="s">
        <v>375</v>
      </c>
      <c r="C129" t="s">
        <v>591</v>
      </c>
      <c r="D129" t="s">
        <v>685</v>
      </c>
      <c r="E129" t="s">
        <v>694</v>
      </c>
      <c r="F129">
        <v>4.3600000000000003</v>
      </c>
      <c r="G129">
        <v>1.8285033772561798E-2</v>
      </c>
      <c r="H129">
        <v>2.6526422840183399E-2</v>
      </c>
      <c r="I129">
        <v>3.1052494393761201E-2</v>
      </c>
      <c r="J129">
        <v>2.64194576919198E-2</v>
      </c>
      <c r="K129">
        <v>5.5315614381111301E-2</v>
      </c>
      <c r="L129">
        <v>5.1040499401973298E-2</v>
      </c>
      <c r="M129">
        <v>4.5300440790382902E-2</v>
      </c>
      <c r="N129">
        <v>4.98618765622472E-2</v>
      </c>
      <c r="O129">
        <v>1.9947542515115799E-2</v>
      </c>
      <c r="P129">
        <v>4.6931042791535801E-2</v>
      </c>
      <c r="Q129">
        <v>2.83138051118406E-2</v>
      </c>
      <c r="R129">
        <v>4.2996458209543502E-2</v>
      </c>
      <c r="S129">
        <v>5.2951792340831999E-2</v>
      </c>
      <c r="T129">
        <v>5.2195034733732E-2</v>
      </c>
      <c r="U129">
        <v>2.4493750073785899E-2</v>
      </c>
      <c r="V129">
        <v>5.0101589572308397E-2</v>
      </c>
      <c r="W129">
        <v>4.3667631105463997E-2</v>
      </c>
      <c r="X129">
        <v>4.46909785260017E-2</v>
      </c>
      <c r="Y129">
        <v>1.5592696001084599E-3</v>
      </c>
      <c r="Z129">
        <v>0.96847974901260903</v>
      </c>
      <c r="AA129">
        <v>0.51987021470356498</v>
      </c>
      <c r="AB129">
        <v>8.2175080926381004E-3</v>
      </c>
      <c r="AC129">
        <v>1.3573800426568399E-3</v>
      </c>
      <c r="AD129">
        <v>0.83729787336236505</v>
      </c>
      <c r="AE129">
        <v>1.0539636658993601E-2</v>
      </c>
      <c r="AF129">
        <v>0.96921007966953499</v>
      </c>
      <c r="AG129">
        <v>0.35324338520346799</v>
      </c>
      <c r="AH129">
        <v>-0.76498382202721404</v>
      </c>
      <c r="AI129">
        <v>6.1774414676157199E-2</v>
      </c>
      <c r="AJ129">
        <v>-0.14901712756114699</v>
      </c>
      <c r="AK129" t="s">
        <v>694</v>
      </c>
      <c r="AL129" t="e">
        <v>#N/A</v>
      </c>
      <c r="AM129" t="s">
        <v>696</v>
      </c>
    </row>
    <row r="130" spans="1:39" x14ac:dyDescent="0.25">
      <c r="A130" t="s">
        <v>160</v>
      </c>
      <c r="B130" t="s">
        <v>376</v>
      </c>
      <c r="C130" t="s">
        <v>592</v>
      </c>
      <c r="D130" t="s">
        <v>689</v>
      </c>
      <c r="E130" t="s">
        <v>694</v>
      </c>
      <c r="F130">
        <v>4.617</v>
      </c>
      <c r="G130">
        <v>1.66229758699755E-5</v>
      </c>
      <c r="H130">
        <v>7.1661325032124104E-5</v>
      </c>
      <c r="I130">
        <v>1.7678365248178601E-5</v>
      </c>
      <c r="J130">
        <v>2.2755943269203301E-5</v>
      </c>
      <c r="K130">
        <v>5.9157729309247003E-4</v>
      </c>
      <c r="L130">
        <v>9.76410482327304E-4</v>
      </c>
      <c r="M130">
        <v>7.1460607210254703E-4</v>
      </c>
      <c r="N130">
        <v>1.53776864114497E-4</v>
      </c>
      <c r="O130">
        <v>1.8867649388708701E-5</v>
      </c>
      <c r="P130">
        <v>1.97312905009075E-4</v>
      </c>
      <c r="Q130">
        <v>9.6645644676128799E-5</v>
      </c>
      <c r="R130">
        <v>2.4801813580864002E-4</v>
      </c>
      <c r="S130">
        <v>1.1048076112749201E-4</v>
      </c>
      <c r="T130">
        <v>4.1998518166552702E-4</v>
      </c>
      <c r="U130">
        <v>8.4674136380214805E-4</v>
      </c>
      <c r="V130">
        <v>1.5214373548187799E-4</v>
      </c>
      <c r="W130">
        <v>6.8085326493737199E-4</v>
      </c>
      <c r="X130">
        <v>1.56767717552646E-4</v>
      </c>
      <c r="Y130">
        <v>2.49711153728404E-5</v>
      </c>
      <c r="Z130">
        <v>0.85849513178778203</v>
      </c>
      <c r="AA130">
        <v>0.98277617746408696</v>
      </c>
      <c r="AB130">
        <v>2.0167697026712499E-2</v>
      </c>
      <c r="AC130">
        <v>6.0782212164300897E-4</v>
      </c>
      <c r="AD130">
        <v>4.6804337007252101</v>
      </c>
      <c r="AE130">
        <v>-0.68859319452122703</v>
      </c>
      <c r="AF130">
        <v>4.2081039499106199</v>
      </c>
      <c r="AG130">
        <v>0.55167809729550799</v>
      </c>
      <c r="AH130">
        <v>-2.77176190522224</v>
      </c>
      <c r="AI130">
        <v>2.5972649900242</v>
      </c>
      <c r="AJ130">
        <v>0.88466394739287002</v>
      </c>
      <c r="AK130" t="s">
        <v>694</v>
      </c>
      <c r="AL130" t="e">
        <v>#N/A</v>
      </c>
      <c r="AM130" t="s">
        <v>696</v>
      </c>
    </row>
    <row r="131" spans="1:39" x14ac:dyDescent="0.25">
      <c r="A131" t="s">
        <v>161</v>
      </c>
      <c r="B131" t="s">
        <v>377</v>
      </c>
      <c r="C131" t="s">
        <v>593</v>
      </c>
      <c r="D131" t="s">
        <v>689</v>
      </c>
      <c r="E131" t="s">
        <v>694</v>
      </c>
      <c r="F131">
        <v>4.8470000000000004</v>
      </c>
      <c r="G131">
        <v>1.0969033855528799E-5</v>
      </c>
      <c r="H131">
        <v>1.11347301871137E-5</v>
      </c>
      <c r="I131">
        <v>1.12916083012723E-5</v>
      </c>
      <c r="J131">
        <v>1.41954899156901E-5</v>
      </c>
      <c r="K131">
        <v>8.6168503213163405E-5</v>
      </c>
      <c r="L131">
        <v>1.62309177546411E-4</v>
      </c>
      <c r="M131">
        <v>1.02094595744989E-4</v>
      </c>
      <c r="N131">
        <v>1.8647305653898601E-5</v>
      </c>
      <c r="O131">
        <v>1.15924808149947E-5</v>
      </c>
      <c r="P131">
        <v>2.6157873805545699E-5</v>
      </c>
      <c r="Q131">
        <v>1.5759044218393899E-5</v>
      </c>
      <c r="R131">
        <v>4.0766879935521497E-5</v>
      </c>
      <c r="S131">
        <v>2.2892051369149701E-5</v>
      </c>
      <c r="T131">
        <v>7.2879079866456701E-5</v>
      </c>
      <c r="U131">
        <v>1.32907440890648E-4</v>
      </c>
      <c r="V131">
        <v>2.0218673286464899E-5</v>
      </c>
      <c r="W131">
        <v>1.07677952991506E-4</v>
      </c>
      <c r="X131">
        <v>1.77836469006191E-5</v>
      </c>
      <c r="Y131">
        <v>4.1685926634269996E-3</v>
      </c>
      <c r="Z131">
        <v>0.954721478624451</v>
      </c>
      <c r="AA131">
        <v>0.97098951266892997</v>
      </c>
      <c r="AB131">
        <v>0.46097950304918001</v>
      </c>
      <c r="AC131">
        <v>3.4987067808244898E-2</v>
      </c>
      <c r="AD131">
        <v>2.7250531217927301</v>
      </c>
      <c r="AE131">
        <v>-0.57900448405425398</v>
      </c>
      <c r="AF131">
        <v>2.5824238787374698</v>
      </c>
      <c r="AG131">
        <v>0.59284864626798806</v>
      </c>
      <c r="AH131">
        <v>-1.3639999793783699</v>
      </c>
      <c r="AI131">
        <v>1.94005762646861</v>
      </c>
      <c r="AJ131">
        <v>0.62557525309111195</v>
      </c>
      <c r="AK131" t="s">
        <v>694</v>
      </c>
      <c r="AL131" t="e">
        <v>#N/A</v>
      </c>
      <c r="AM131" t="s">
        <v>696</v>
      </c>
    </row>
    <row r="132" spans="1:39" x14ac:dyDescent="0.25">
      <c r="A132" t="s">
        <v>162</v>
      </c>
      <c r="B132" t="s">
        <v>378</v>
      </c>
      <c r="C132" t="s">
        <v>594</v>
      </c>
      <c r="D132" t="s">
        <v>691</v>
      </c>
      <c r="E132" t="s">
        <v>694</v>
      </c>
      <c r="F132">
        <v>8.8130000000000006</v>
      </c>
      <c r="G132">
        <v>2.6999676819717401E-5</v>
      </c>
      <c r="H132">
        <v>2.2264888583014598E-5</v>
      </c>
      <c r="I132">
        <v>2.1405487639401199E-5</v>
      </c>
      <c r="J132">
        <v>2.18349959264578E-5</v>
      </c>
      <c r="K132">
        <v>5.4596718742753701E-3</v>
      </c>
      <c r="L132">
        <v>8.9504311551539097E-4</v>
      </c>
      <c r="M132">
        <v>5.7298143445479795E-4</v>
      </c>
      <c r="N132">
        <v>5.68331139516776E-4</v>
      </c>
      <c r="O132">
        <v>2.13769378138279E-5</v>
      </c>
      <c r="P132">
        <v>2.7332963724698899E-5</v>
      </c>
      <c r="Q132">
        <v>2.695383283018E-5</v>
      </c>
      <c r="R132">
        <v>4.1978365274313397E-5</v>
      </c>
      <c r="S132">
        <v>5.6086577073884498E-5</v>
      </c>
      <c r="T132">
        <v>1.9824399421865201E-3</v>
      </c>
      <c r="U132">
        <v>3.7070538847604699E-4</v>
      </c>
      <c r="V132">
        <v>2.6731577593360801E-4</v>
      </c>
      <c r="W132">
        <v>3.7002263476821701E-4</v>
      </c>
      <c r="X132">
        <v>1.22433707294332E-3</v>
      </c>
      <c r="Y132">
        <v>2.5408527127659501E-3</v>
      </c>
      <c r="Z132">
        <v>0.34578826734158302</v>
      </c>
      <c r="AA132">
        <v>0.91190975026683696</v>
      </c>
      <c r="AB132">
        <v>0.63502728257726704</v>
      </c>
      <c r="AC132">
        <v>3.0286843708707801E-3</v>
      </c>
      <c r="AD132">
        <v>3.9964316887553601</v>
      </c>
      <c r="AE132">
        <v>-0.48008549566152497</v>
      </c>
      <c r="AF132">
        <v>5.6925458748648499</v>
      </c>
      <c r="AG132">
        <v>1.2868897980043801</v>
      </c>
      <c r="AH132">
        <v>-1.89505130228468</v>
      </c>
      <c r="AI132">
        <v>2.5814658821322101</v>
      </c>
      <c r="AJ132">
        <v>2.51060477457579</v>
      </c>
      <c r="AK132" t="s">
        <v>694</v>
      </c>
      <c r="AL132" t="e">
        <v>#N/A</v>
      </c>
      <c r="AM132" t="s">
        <v>696</v>
      </c>
    </row>
    <row r="133" spans="1:39" x14ac:dyDescent="0.25">
      <c r="A133" t="s">
        <v>163</v>
      </c>
      <c r="B133" t="s">
        <v>379</v>
      </c>
      <c r="C133" t="s">
        <v>595</v>
      </c>
      <c r="D133" t="s">
        <v>693</v>
      </c>
      <c r="E133" t="s">
        <v>694</v>
      </c>
      <c r="F133">
        <v>1.139</v>
      </c>
      <c r="G133">
        <v>1.13132981035844E-5</v>
      </c>
      <c r="H133">
        <v>9.7259682976736701E-6</v>
      </c>
      <c r="I133">
        <v>9.4779496789043901E-6</v>
      </c>
      <c r="J133">
        <v>1.1127554368111401E-5</v>
      </c>
      <c r="K133">
        <v>1.22444973801951E-4</v>
      </c>
      <c r="L133">
        <v>1.2328145771157899E-4</v>
      </c>
      <c r="M133">
        <v>1.09241110204211E-4</v>
      </c>
      <c r="N133">
        <v>4.23217461083723E-4</v>
      </c>
      <c r="O133">
        <v>1.05069413232032E-5</v>
      </c>
      <c r="P133">
        <v>1.005265476466E-4</v>
      </c>
      <c r="Q133">
        <v>5.1945813033839002E-5</v>
      </c>
      <c r="R133">
        <v>9.4918734802094105E-5</v>
      </c>
      <c r="S133">
        <v>6.9567488067888601E-5</v>
      </c>
      <c r="T133">
        <v>1.19246540677395E-4</v>
      </c>
      <c r="U133">
        <v>1.1072330006236E-4</v>
      </c>
      <c r="V133">
        <v>6.33025037080624E-5</v>
      </c>
      <c r="W133">
        <v>9.3509321616422895E-5</v>
      </c>
      <c r="X133">
        <v>8.3628737718250006E-5</v>
      </c>
      <c r="Y133">
        <v>1.0777061283100101E-6</v>
      </c>
      <c r="Z133">
        <v>0.99999934280015901</v>
      </c>
      <c r="AA133">
        <v>0.47158298559738598</v>
      </c>
      <c r="AB133">
        <v>4.15458842547567E-5</v>
      </c>
      <c r="AC133">
        <v>1.7044659305076599E-6</v>
      </c>
      <c r="AD133">
        <v>3.5629895376345999</v>
      </c>
      <c r="AE133">
        <v>-0.195986076582605</v>
      </c>
      <c r="AF133">
        <v>3.9956691987132098</v>
      </c>
      <c r="AG133">
        <v>0.91761457792650003</v>
      </c>
      <c r="AH133">
        <v>-3.0384887445973501</v>
      </c>
      <c r="AI133">
        <v>0.72048686961985298</v>
      </c>
      <c r="AJ133">
        <v>3.9565876189355399E-2</v>
      </c>
      <c r="AK133" t="s">
        <v>694</v>
      </c>
      <c r="AL133" t="e">
        <v>#N/A</v>
      </c>
      <c r="AM133" t="s">
        <v>696</v>
      </c>
    </row>
    <row r="134" spans="1:39" x14ac:dyDescent="0.25">
      <c r="A134" t="s">
        <v>164</v>
      </c>
      <c r="B134" t="s">
        <v>380</v>
      </c>
      <c r="C134" t="s">
        <v>596</v>
      </c>
      <c r="D134" t="s">
        <v>691</v>
      </c>
      <c r="E134" t="s">
        <v>694</v>
      </c>
      <c r="F134">
        <v>7.6059999999999999</v>
      </c>
      <c r="G134">
        <v>2.9328462276186E-5</v>
      </c>
      <c r="H134">
        <v>1.28221180680661E-4</v>
      </c>
      <c r="I134">
        <v>2.9523779328541101E-5</v>
      </c>
      <c r="J134">
        <v>1.03170340834541E-4</v>
      </c>
      <c r="K134">
        <v>7.1386761873899903E-4</v>
      </c>
      <c r="L134">
        <v>2.0220012068777101E-4</v>
      </c>
      <c r="M134">
        <v>1.4568889149046599E-4</v>
      </c>
      <c r="N134">
        <v>9.4087828453065698E-4</v>
      </c>
      <c r="O134">
        <v>9.9206678252604307E-5</v>
      </c>
      <c r="P134">
        <v>1.2493931543930599E-4</v>
      </c>
      <c r="Q134">
        <v>1.1254329223433999E-4</v>
      </c>
      <c r="R134">
        <v>1.19897097339008E-4</v>
      </c>
      <c r="S134">
        <v>1.6321827518518301E-4</v>
      </c>
      <c r="T134">
        <v>1.14198378368444E-4</v>
      </c>
      <c r="U134">
        <v>1.37413711527575E-4</v>
      </c>
      <c r="V134">
        <v>1.22567846568207E-4</v>
      </c>
      <c r="W134">
        <v>1.0202139056333E-4</v>
      </c>
      <c r="X134">
        <v>3.6733439130529999E-4</v>
      </c>
      <c r="Y134">
        <v>2.9831549631629201E-3</v>
      </c>
      <c r="Z134">
        <v>0.99051523492339699</v>
      </c>
      <c r="AA134">
        <v>0.33414713360187898</v>
      </c>
      <c r="AB134">
        <v>0.83705763442145598</v>
      </c>
      <c r="AC134">
        <v>1.31291840923619E-2</v>
      </c>
      <c r="AD134">
        <v>1.96810213294268</v>
      </c>
      <c r="AE134">
        <v>-0.27129258962578701</v>
      </c>
      <c r="AF134">
        <v>2.2490545131038799</v>
      </c>
      <c r="AG134">
        <v>1.2425668068265101</v>
      </c>
      <c r="AH134">
        <v>-0.67233948273265798</v>
      </c>
      <c r="AI134">
        <v>1.56705523983581</v>
      </c>
      <c r="AJ134">
        <v>0.33414822354470902</v>
      </c>
      <c r="AK134" t="s">
        <v>694</v>
      </c>
      <c r="AL134" t="e">
        <v>#N/A</v>
      </c>
      <c r="AM134" t="s">
        <v>696</v>
      </c>
    </row>
    <row r="135" spans="1:39" x14ac:dyDescent="0.25">
      <c r="A135" t="s">
        <v>165</v>
      </c>
      <c r="B135" t="s">
        <v>381</v>
      </c>
      <c r="C135" t="s">
        <v>597</v>
      </c>
      <c r="D135" t="s">
        <v>693</v>
      </c>
      <c r="E135" t="s">
        <v>694</v>
      </c>
      <c r="F135">
        <v>1.258</v>
      </c>
      <c r="G135">
        <v>1.61276782913077E-5</v>
      </c>
      <c r="H135">
        <v>1.61309652349027E-5</v>
      </c>
      <c r="I135">
        <v>1.4981577624315799E-5</v>
      </c>
      <c r="J135">
        <v>1.39414343464171E-5</v>
      </c>
      <c r="K135">
        <v>5.2551686358334302E-5</v>
      </c>
      <c r="L135">
        <v>6.9338866457847507E-5</v>
      </c>
      <c r="M135">
        <v>7.0877743193671093E-5</v>
      </c>
      <c r="N135">
        <v>2.9242269657203399E-5</v>
      </c>
      <c r="O135">
        <v>1.5382780918273802E-5</v>
      </c>
      <c r="P135">
        <v>1.2648647273173201E-5</v>
      </c>
      <c r="Q135">
        <v>1.18286564130969E-5</v>
      </c>
      <c r="R135">
        <v>1.32435752645442E-5</v>
      </c>
      <c r="S135">
        <v>1.26242576774488E-5</v>
      </c>
      <c r="T135">
        <v>1.4310340712174699E-5</v>
      </c>
      <c r="U135">
        <v>7.0577504790741595E-5</v>
      </c>
      <c r="V135">
        <v>2.37317899626206E-5</v>
      </c>
      <c r="W135">
        <v>5.16246986749323E-5</v>
      </c>
      <c r="X135">
        <v>1.9425110041442099E-5</v>
      </c>
      <c r="Y135">
        <v>1.5507190963621498E-5</v>
      </c>
      <c r="Z135">
        <v>4.3725804217664602E-2</v>
      </c>
      <c r="AA135">
        <v>0.86945433057010002</v>
      </c>
      <c r="AB135">
        <v>0.99604250801934202</v>
      </c>
      <c r="AC135">
        <v>1.55254502628002E-2</v>
      </c>
      <c r="AD135">
        <v>2.2600063244366999</v>
      </c>
      <c r="AE135">
        <v>-0.14270670995137499</v>
      </c>
      <c r="AF135">
        <v>1.7967679029309001</v>
      </c>
      <c r="AG135">
        <v>0.54219392476713302</v>
      </c>
      <c r="AH135">
        <v>0.22546570685884901</v>
      </c>
      <c r="AI135">
        <v>2.62817874124692</v>
      </c>
      <c r="AJ135">
        <v>1.4800396850226201</v>
      </c>
      <c r="AK135" t="s">
        <v>694</v>
      </c>
      <c r="AL135" t="e">
        <v>#N/A</v>
      </c>
      <c r="AM135" t="s">
        <v>696</v>
      </c>
    </row>
    <row r="136" spans="1:39" x14ac:dyDescent="0.25">
      <c r="A136" t="s">
        <v>166</v>
      </c>
      <c r="B136" t="s">
        <v>382</v>
      </c>
      <c r="C136" t="s">
        <v>598</v>
      </c>
      <c r="D136" t="s">
        <v>688</v>
      </c>
      <c r="E136" t="s">
        <v>694</v>
      </c>
      <c r="F136">
        <v>1.1319999999999999</v>
      </c>
      <c r="G136">
        <v>1.9977057095280501E-5</v>
      </c>
      <c r="H136">
        <v>1.0241417426117201E-4</v>
      </c>
      <c r="I136">
        <v>6.51888056060713E-5</v>
      </c>
      <c r="J136">
        <v>3.57860613345277E-5</v>
      </c>
      <c r="K136">
        <v>3.4385747590596301E-3</v>
      </c>
      <c r="L136">
        <v>2.5687712500370098E-3</v>
      </c>
      <c r="M136">
        <v>1.6069791488485499E-3</v>
      </c>
      <c r="N136">
        <v>6.4708168867963598E-4</v>
      </c>
      <c r="O136">
        <v>3.50746505344165E-5</v>
      </c>
      <c r="P136">
        <v>5.5298246272736504E-4</v>
      </c>
      <c r="Q136">
        <v>9.9108771401541806E-4</v>
      </c>
      <c r="R136">
        <v>9.4773123218359499E-4</v>
      </c>
      <c r="S136">
        <v>9.3384302004363598E-4</v>
      </c>
      <c r="T136">
        <v>1.1473993199477199E-3</v>
      </c>
      <c r="U136">
        <v>1.3863358566640299E-3</v>
      </c>
      <c r="V136">
        <v>8.9958217673239403E-4</v>
      </c>
      <c r="W136">
        <v>2.0892371023551199E-3</v>
      </c>
      <c r="X136">
        <v>4.7019265906844302E-4</v>
      </c>
      <c r="Y136">
        <v>1.5076916608867498E-8</v>
      </c>
      <c r="Z136">
        <v>0.99720983705830801</v>
      </c>
      <c r="AA136">
        <v>0.78647221540830803</v>
      </c>
      <c r="AB136">
        <v>3.5691519254532601E-6</v>
      </c>
      <c r="AC136">
        <v>2.8897447401643498E-7</v>
      </c>
      <c r="AD136">
        <v>4.7339246846795797</v>
      </c>
      <c r="AE136">
        <v>-1.3844505047687099</v>
      </c>
      <c r="AF136">
        <v>5.0159726567217797</v>
      </c>
      <c r="AG136">
        <v>0.72658903992441803</v>
      </c>
      <c r="AH136">
        <v>-4.0470695703056103</v>
      </c>
      <c r="AI136">
        <v>2.07130561914268</v>
      </c>
      <c r="AJ136">
        <v>0.24231404649176</v>
      </c>
      <c r="AK136" t="s">
        <v>694</v>
      </c>
      <c r="AL136" t="e">
        <v>#N/A</v>
      </c>
      <c r="AM136" t="s">
        <v>696</v>
      </c>
    </row>
    <row r="137" spans="1:39" x14ac:dyDescent="0.25">
      <c r="A137" t="s">
        <v>167</v>
      </c>
      <c r="B137" t="s">
        <v>383</v>
      </c>
      <c r="C137" t="s">
        <v>599</v>
      </c>
      <c r="D137" t="s">
        <v>688</v>
      </c>
      <c r="E137" t="s">
        <v>694</v>
      </c>
      <c r="F137">
        <v>1.0900000000000001</v>
      </c>
      <c r="G137">
        <v>3.9231184337027302E-5</v>
      </c>
      <c r="H137">
        <v>4.8284328935355401E-5</v>
      </c>
      <c r="I137">
        <v>3.8099577554334797E-5</v>
      </c>
      <c r="J137">
        <v>3.9369214152026897E-5</v>
      </c>
      <c r="K137">
        <v>3.0301213774531799E-4</v>
      </c>
      <c r="L137">
        <v>1.9493007714204799E-4</v>
      </c>
      <c r="M137">
        <v>1.15798374260746E-4</v>
      </c>
      <c r="N137">
        <v>5.0366112812520297E-5</v>
      </c>
      <c r="O137">
        <v>4.15431978358857E-5</v>
      </c>
      <c r="P137">
        <v>1.92566357322027E-4</v>
      </c>
      <c r="Q137">
        <v>1.1506069015541901E-4</v>
      </c>
      <c r="R137">
        <v>1.5223283694299001E-4</v>
      </c>
      <c r="S137">
        <v>1.08531833798414E-4</v>
      </c>
      <c r="T137">
        <v>2.1191368669612701E-4</v>
      </c>
      <c r="U137">
        <v>1.72478657809253E-4</v>
      </c>
      <c r="V137">
        <v>5.6061812871272603E-5</v>
      </c>
      <c r="W137">
        <v>1.58443047916234E-4</v>
      </c>
      <c r="X137">
        <v>3.7935368250914397E-5</v>
      </c>
      <c r="Y137">
        <v>7.6257699266645002E-6</v>
      </c>
      <c r="Z137">
        <v>0.64418327654037499</v>
      </c>
      <c r="AA137">
        <v>0.83561625965889796</v>
      </c>
      <c r="AB137">
        <v>1.7887415472739799E-2</v>
      </c>
      <c r="AC137">
        <v>4.68947494975053E-2</v>
      </c>
      <c r="AD137">
        <v>3.0512083357808799</v>
      </c>
      <c r="AE137">
        <v>-0.678387248188695</v>
      </c>
      <c r="AF137">
        <v>1.7097936882451701</v>
      </c>
      <c r="AG137">
        <v>0.64184615606359896</v>
      </c>
      <c r="AH137">
        <v>-1.85480060564216</v>
      </c>
      <c r="AI137">
        <v>1.87479497832742</v>
      </c>
      <c r="AJ137">
        <v>-0.78685307346059297</v>
      </c>
      <c r="AK137" t="s">
        <v>694</v>
      </c>
      <c r="AL137" t="e">
        <v>#N/A</v>
      </c>
      <c r="AM137" t="s">
        <v>696</v>
      </c>
    </row>
    <row r="138" spans="1:39" x14ac:dyDescent="0.25">
      <c r="A138" t="s">
        <v>168</v>
      </c>
      <c r="B138" t="s">
        <v>384</v>
      </c>
      <c r="C138" t="s">
        <v>600</v>
      </c>
      <c r="D138" t="s">
        <v>685</v>
      </c>
      <c r="E138" t="s">
        <v>694</v>
      </c>
      <c r="F138">
        <v>8.6170000000000009</v>
      </c>
      <c r="G138">
        <v>1.48982826577851E-3</v>
      </c>
      <c r="H138">
        <v>1.7988570577774101E-3</v>
      </c>
      <c r="I138">
        <v>1.7050360283478599E-3</v>
      </c>
      <c r="J138">
        <v>1.29838920421525E-3</v>
      </c>
      <c r="K138">
        <v>1.6957205719984401E-2</v>
      </c>
      <c r="L138">
        <v>1.10437487273321E-2</v>
      </c>
      <c r="M138">
        <v>2.3726324026188501E-3</v>
      </c>
      <c r="N138">
        <v>3.9351665132031297E-3</v>
      </c>
      <c r="O138">
        <v>1.36997286183834E-3</v>
      </c>
      <c r="P138">
        <v>3.8492074416947601E-3</v>
      </c>
      <c r="Q138">
        <v>3.8940207339589398E-3</v>
      </c>
      <c r="R138">
        <v>5.6879376045413203E-3</v>
      </c>
      <c r="S138">
        <v>3.5306921261237401E-3</v>
      </c>
      <c r="T138">
        <v>3.3679645557683998E-3</v>
      </c>
      <c r="U138">
        <v>3.6835076756714202E-3</v>
      </c>
      <c r="V138">
        <v>2.7683967962343599E-3</v>
      </c>
      <c r="W138">
        <v>5.0321006156070396E-3</v>
      </c>
      <c r="X138">
        <v>4.1882149909997597E-3</v>
      </c>
      <c r="Y138">
        <v>9.4522792088655595E-3</v>
      </c>
      <c r="Z138">
        <v>0.99999788103135501</v>
      </c>
      <c r="AA138">
        <v>0.80665403904060995</v>
      </c>
      <c r="AB138">
        <v>0.19742255657883401</v>
      </c>
      <c r="AC138">
        <v>2.6646751483891801E-2</v>
      </c>
      <c r="AD138">
        <v>2.0422676198427498</v>
      </c>
      <c r="AE138">
        <v>-0.29765206941545602</v>
      </c>
      <c r="AF138">
        <v>2.0810362241069198</v>
      </c>
      <c r="AG138">
        <v>0.75606765911924401</v>
      </c>
      <c r="AH138">
        <v>-1.38517287181675</v>
      </c>
      <c r="AI138">
        <v>0.95474681744145595</v>
      </c>
      <c r="AJ138">
        <v>-6.02043068290712E-2</v>
      </c>
      <c r="AK138" t="s">
        <v>694</v>
      </c>
      <c r="AL138" t="e">
        <v>#N/A</v>
      </c>
      <c r="AM138" t="s">
        <v>696</v>
      </c>
    </row>
    <row r="139" spans="1:39" x14ac:dyDescent="0.25">
      <c r="A139" t="s">
        <v>169</v>
      </c>
      <c r="B139" t="s">
        <v>385</v>
      </c>
      <c r="C139" t="s">
        <v>601</v>
      </c>
      <c r="D139" t="s">
        <v>689</v>
      </c>
      <c r="E139" t="s">
        <v>694</v>
      </c>
      <c r="F139">
        <v>9.452</v>
      </c>
      <c r="G139">
        <v>6.5523359384516005E-5</v>
      </c>
      <c r="H139">
        <v>6.5929951174961899E-5</v>
      </c>
      <c r="I139">
        <v>7.8009732960648506E-5</v>
      </c>
      <c r="J139">
        <v>1.00368906427221E-4</v>
      </c>
      <c r="K139">
        <v>2.13315856575497E-4</v>
      </c>
      <c r="L139">
        <v>3.1967371392719701E-4</v>
      </c>
      <c r="M139">
        <v>1.16403173741086E-4</v>
      </c>
      <c r="N139">
        <v>4.9986397860570002E-5</v>
      </c>
      <c r="O139">
        <v>5.93510260731054E-5</v>
      </c>
      <c r="P139">
        <v>5.0990489103882102E-5</v>
      </c>
      <c r="Q139">
        <v>2.30797152537661E-5</v>
      </c>
      <c r="R139">
        <v>4.1089824755544099E-5</v>
      </c>
      <c r="S139">
        <v>3.4102445353282403E-5</v>
      </c>
      <c r="T139">
        <v>2.37210907836375E-5</v>
      </c>
      <c r="U139">
        <v>1.00232280504309E-4</v>
      </c>
      <c r="V139">
        <v>1.3570717434980401E-4</v>
      </c>
      <c r="W139">
        <v>1.6390057728155299E-4</v>
      </c>
      <c r="X139">
        <v>9.24403204537839E-5</v>
      </c>
      <c r="Y139">
        <v>1.5146254022348001E-4</v>
      </c>
      <c r="Z139">
        <v>3.12256416508301E-2</v>
      </c>
      <c r="AA139">
        <v>0.99835520155997004</v>
      </c>
      <c r="AB139">
        <v>0.31479213691179397</v>
      </c>
      <c r="AC139">
        <v>0.61554871306944703</v>
      </c>
      <c r="AD139">
        <v>1.69779271745589</v>
      </c>
      <c r="AE139">
        <v>-0.122297506814308</v>
      </c>
      <c r="AF139">
        <v>0.92373498986515801</v>
      </c>
      <c r="AG139">
        <v>0.23626747188546199</v>
      </c>
      <c r="AH139">
        <v>1.17293933922566</v>
      </c>
      <c r="AI139">
        <v>2.9930295634958499</v>
      </c>
      <c r="AJ139">
        <v>1.86040685720535</v>
      </c>
      <c r="AK139" t="s">
        <v>694</v>
      </c>
      <c r="AL139" t="e">
        <v>#N/A</v>
      </c>
      <c r="AM139" t="s">
        <v>696</v>
      </c>
    </row>
    <row r="140" spans="1:39" x14ac:dyDescent="0.25">
      <c r="A140" t="s">
        <v>170</v>
      </c>
      <c r="B140" t="s">
        <v>386</v>
      </c>
      <c r="C140" t="s">
        <v>602</v>
      </c>
      <c r="D140" t="s">
        <v>686</v>
      </c>
      <c r="E140" t="s">
        <v>694</v>
      </c>
      <c r="F140">
        <v>5.5540000000000003</v>
      </c>
      <c r="G140">
        <v>1.21809719968452E-3</v>
      </c>
      <c r="H140">
        <v>9.3247009059802997E-4</v>
      </c>
      <c r="I140">
        <v>1.15269581099864E-3</v>
      </c>
      <c r="J140">
        <v>6.3722175193802095E-4</v>
      </c>
      <c r="K140">
        <v>1.7680106650959401E-4</v>
      </c>
      <c r="L140">
        <v>1.1275491889679801E-4</v>
      </c>
      <c r="M140">
        <v>1.8278815552225699E-4</v>
      </c>
      <c r="N140">
        <v>1.55595332184068E-4</v>
      </c>
      <c r="O140">
        <v>7.13501537732781E-4</v>
      </c>
      <c r="P140">
        <v>2.3390958512356801E-4</v>
      </c>
      <c r="Q140">
        <v>4.3165010167385299E-4</v>
      </c>
      <c r="R140">
        <v>2.8746209630564802E-4</v>
      </c>
      <c r="S140">
        <v>2.3194827496782701E-4</v>
      </c>
      <c r="T140">
        <v>4.54133864763745E-4</v>
      </c>
      <c r="U140">
        <v>1.7852333268981801E-4</v>
      </c>
      <c r="V140">
        <v>2.1082996723238801E-4</v>
      </c>
      <c r="W140">
        <v>2.9180912131912599E-4</v>
      </c>
      <c r="X140">
        <v>4.78016189619254E-4</v>
      </c>
      <c r="Y140">
        <v>7.4938234232300398E-6</v>
      </c>
      <c r="Z140">
        <v>0.97609876244838201</v>
      </c>
      <c r="AA140">
        <v>0.17448100085825599</v>
      </c>
      <c r="AB140">
        <v>2.0048935305834199E-3</v>
      </c>
      <c r="AC140">
        <v>3.72090811273651E-6</v>
      </c>
      <c r="AD140">
        <v>-1.84382404138503</v>
      </c>
      <c r="AE140">
        <v>0.128466553947643</v>
      </c>
      <c r="AF140">
        <v>-2.4378551817105998</v>
      </c>
      <c r="AG140">
        <v>-0.80274708287973495</v>
      </c>
      <c r="AH140">
        <v>1.41245620343648</v>
      </c>
      <c r="AI140">
        <v>-0.55983439189619399</v>
      </c>
      <c r="AJ140">
        <v>-0.22265189539438299</v>
      </c>
      <c r="AK140" t="s">
        <v>694</v>
      </c>
      <c r="AL140" t="e">
        <v>#N/A</v>
      </c>
      <c r="AM140" t="s">
        <v>696</v>
      </c>
    </row>
    <row r="141" spans="1:39" x14ac:dyDescent="0.25">
      <c r="A141" t="s">
        <v>171</v>
      </c>
      <c r="B141" t="s">
        <v>387</v>
      </c>
      <c r="C141" t="s">
        <v>603</v>
      </c>
      <c r="D141" t="s">
        <v>688</v>
      </c>
      <c r="E141" t="s">
        <v>694</v>
      </c>
      <c r="F141">
        <v>1.1850000000000001</v>
      </c>
      <c r="G141">
        <v>3.0639772027377197E-5</v>
      </c>
      <c r="H141">
        <v>3.5886178636558597E-5</v>
      </c>
      <c r="I141">
        <v>3.1700534397283699E-5</v>
      </c>
      <c r="J141">
        <v>3.6416365294132398E-5</v>
      </c>
      <c r="K141">
        <v>1.0857655114851299E-3</v>
      </c>
      <c r="L141">
        <v>1.0966809973504299E-3</v>
      </c>
      <c r="M141">
        <v>9.9232760547316996E-4</v>
      </c>
      <c r="N141">
        <v>1.9029190786668199E-4</v>
      </c>
      <c r="O141">
        <v>3.2489755307124103E-5</v>
      </c>
      <c r="P141">
        <v>2.6184051401724598E-4</v>
      </c>
      <c r="Q141">
        <v>1.26786692083996E-4</v>
      </c>
      <c r="R141">
        <v>2.51907906831405E-4</v>
      </c>
      <c r="S141">
        <v>1.8786242697302899E-4</v>
      </c>
      <c r="T141">
        <v>3.9779738099873801E-4</v>
      </c>
      <c r="U141">
        <v>9.5415720054621697E-4</v>
      </c>
      <c r="V141">
        <v>3.2460604164451598E-4</v>
      </c>
      <c r="W141">
        <v>1.1642236930108499E-3</v>
      </c>
      <c r="X141">
        <v>1.4565703196308701E-4</v>
      </c>
      <c r="Y141">
        <v>6.5628736956151698E-7</v>
      </c>
      <c r="Z141">
        <v>0.490426414214579</v>
      </c>
      <c r="AA141">
        <v>0.95660529135690098</v>
      </c>
      <c r="AB141">
        <v>1.95853617801045E-3</v>
      </c>
      <c r="AC141">
        <v>1.31731542191149E-5</v>
      </c>
      <c r="AD141">
        <v>4.64758837165515</v>
      </c>
      <c r="AE141">
        <v>-0.44042747957965001</v>
      </c>
      <c r="AF141">
        <v>4.3374871226174196</v>
      </c>
      <c r="AG141">
        <v>0.52448870807220005</v>
      </c>
      <c r="AH141">
        <v>-2.7469409550778101</v>
      </c>
      <c r="AI141">
        <v>2.3410748961569898</v>
      </c>
      <c r="AJ141">
        <v>1.0660574594674099</v>
      </c>
      <c r="AK141" t="s">
        <v>694</v>
      </c>
      <c r="AL141" t="e">
        <v>#N/A</v>
      </c>
      <c r="AM141" t="s">
        <v>696</v>
      </c>
    </row>
    <row r="142" spans="1:39" x14ac:dyDescent="0.25">
      <c r="A142" t="s">
        <v>172</v>
      </c>
      <c r="B142" t="s">
        <v>388</v>
      </c>
      <c r="C142" t="s">
        <v>604</v>
      </c>
      <c r="D142" t="s">
        <v>689</v>
      </c>
      <c r="E142" t="s">
        <v>694</v>
      </c>
      <c r="F142">
        <v>1.135</v>
      </c>
      <c r="G142">
        <v>1.59141433009664E-5</v>
      </c>
      <c r="H142">
        <v>2.7540256600752999E-5</v>
      </c>
      <c r="I142">
        <v>4.3665790776460802E-5</v>
      </c>
      <c r="J142">
        <v>4.22519682305812E-5</v>
      </c>
      <c r="K142">
        <v>1.9390907234305599E-3</v>
      </c>
      <c r="L142">
        <v>1.30802352741339E-3</v>
      </c>
      <c r="M142">
        <v>7.4371502439475796E-4</v>
      </c>
      <c r="N142">
        <v>2.2818476630598501E-4</v>
      </c>
      <c r="O142">
        <v>6.39368053590527E-5</v>
      </c>
      <c r="P142">
        <v>2.32172777526529E-4</v>
      </c>
      <c r="Q142">
        <v>2.1128048484472101E-4</v>
      </c>
      <c r="R142">
        <v>1.5478079025234501E-4</v>
      </c>
      <c r="S142">
        <v>2.0526998452799201E-4</v>
      </c>
      <c r="T142">
        <v>4.3443511434037798E-4</v>
      </c>
      <c r="U142">
        <v>1.3937826749912099E-3</v>
      </c>
      <c r="V142">
        <v>2.3130401591882799E-4</v>
      </c>
      <c r="W142">
        <v>1.840701167934E-3</v>
      </c>
      <c r="X142">
        <v>2.7077852696936799E-4</v>
      </c>
      <c r="Y142">
        <v>1.0036870580730499E-8</v>
      </c>
      <c r="Z142">
        <v>0.34543549039055899</v>
      </c>
      <c r="AA142">
        <v>0.99634835001164102</v>
      </c>
      <c r="AB142">
        <v>2.39482110600533E-2</v>
      </c>
      <c r="AC142">
        <v>1.6062862101184899E-4</v>
      </c>
      <c r="AD142">
        <v>7.0073170645903904</v>
      </c>
      <c r="AE142">
        <v>-0.35787629587992698</v>
      </c>
      <c r="AF142">
        <v>4.2538947708961903</v>
      </c>
      <c r="AG142">
        <v>0.35538912145458601</v>
      </c>
      <c r="AH142">
        <v>-2.4522500605824802</v>
      </c>
      <c r="AI142">
        <v>4.9129432998878402</v>
      </c>
      <c r="AJ142">
        <v>1.44625558885913</v>
      </c>
      <c r="AK142" t="s">
        <v>694</v>
      </c>
      <c r="AL142" t="e">
        <v>#N/A</v>
      </c>
      <c r="AM142" t="s">
        <v>696</v>
      </c>
    </row>
    <row r="143" spans="1:39" x14ac:dyDescent="0.25">
      <c r="A143" t="s">
        <v>173</v>
      </c>
      <c r="B143" t="s">
        <v>389</v>
      </c>
      <c r="C143" t="s">
        <v>605</v>
      </c>
      <c r="D143" t="s">
        <v>689</v>
      </c>
      <c r="E143" t="s">
        <v>694</v>
      </c>
      <c r="F143">
        <v>5.6349999999999998</v>
      </c>
      <c r="G143">
        <v>1.1917953626899101E-2</v>
      </c>
      <c r="H143">
        <v>2.8462919930968798E-2</v>
      </c>
      <c r="I143">
        <v>2.0040546591535001E-2</v>
      </c>
      <c r="J143">
        <v>1.7157241075229201E-2</v>
      </c>
      <c r="K143">
        <v>4.97913153164659E-3</v>
      </c>
      <c r="L143">
        <v>7.4409959033351503E-3</v>
      </c>
      <c r="M143">
        <v>3.3471823150006698E-3</v>
      </c>
      <c r="N143">
        <v>2.21848114618135E-3</v>
      </c>
      <c r="O143">
        <v>1.2245682283798E-2</v>
      </c>
      <c r="P143">
        <v>1.72721610318714E-3</v>
      </c>
      <c r="Q143">
        <v>1.0287886644987899E-2</v>
      </c>
      <c r="R143">
        <v>4.5766193996018504E-3</v>
      </c>
      <c r="S143">
        <v>8.7658323265618499E-3</v>
      </c>
      <c r="T143">
        <v>3.57045904453946E-3</v>
      </c>
      <c r="U143">
        <v>5.9783847115780601E-3</v>
      </c>
      <c r="V143">
        <v>8.5520126916867993E-3</v>
      </c>
      <c r="W143">
        <v>8.7430015543376698E-3</v>
      </c>
      <c r="X143">
        <v>3.8458626047368398E-3</v>
      </c>
      <c r="Y143">
        <v>2.4829437212190001E-2</v>
      </c>
      <c r="Z143">
        <v>0.97540794082010995</v>
      </c>
      <c r="AA143">
        <v>0.88257454918637102</v>
      </c>
      <c r="AB143">
        <v>3.08302187151871E-2</v>
      </c>
      <c r="AC143">
        <v>1.9491683742794901E-2</v>
      </c>
      <c r="AD143">
        <v>-1.67865638778144</v>
      </c>
      <c r="AE143">
        <v>3.7427448318614297E-2</v>
      </c>
      <c r="AF143">
        <v>-2.19172484270331</v>
      </c>
      <c r="AG143">
        <v>-0.66088658300908798</v>
      </c>
      <c r="AH143">
        <v>1.95498089860268</v>
      </c>
      <c r="AI143">
        <v>0.23889706250262699</v>
      </c>
      <c r="AJ143">
        <v>0.42414263890845799</v>
      </c>
      <c r="AK143" t="s">
        <v>694</v>
      </c>
      <c r="AL143" t="e">
        <v>#N/A</v>
      </c>
      <c r="AM143" t="s">
        <v>696</v>
      </c>
    </row>
    <row r="144" spans="1:39" x14ac:dyDescent="0.25">
      <c r="A144" t="s">
        <v>174</v>
      </c>
      <c r="B144" t="s">
        <v>390</v>
      </c>
      <c r="C144" t="s">
        <v>606</v>
      </c>
      <c r="D144" t="s">
        <v>693</v>
      </c>
      <c r="E144" t="s">
        <v>694</v>
      </c>
      <c r="F144">
        <v>0.98699999999999999</v>
      </c>
      <c r="G144">
        <v>9.0754432301184994E-5</v>
      </c>
      <c r="H144">
        <v>1.6894526527601401E-4</v>
      </c>
      <c r="I144">
        <v>1.37054439566955E-4</v>
      </c>
      <c r="J144">
        <v>1.01240823360366E-4</v>
      </c>
      <c r="K144">
        <v>7.1839335730925402E-4</v>
      </c>
      <c r="L144">
        <v>2.87664601313039E-4</v>
      </c>
      <c r="M144">
        <v>4.0063277839593998E-4</v>
      </c>
      <c r="N144">
        <v>6.2843732674361396E-4</v>
      </c>
      <c r="O144">
        <v>1.30212163853757E-4</v>
      </c>
      <c r="P144">
        <v>1.03269534838408E-3</v>
      </c>
      <c r="Q144">
        <v>7.5746469483252703E-4</v>
      </c>
      <c r="R144">
        <v>7.1748396061470301E-4</v>
      </c>
      <c r="S144">
        <v>6.6468116361293405E-4</v>
      </c>
      <c r="T144">
        <v>5.6972098387250095E-4</v>
      </c>
      <c r="U144">
        <v>4.6286044765816601E-4</v>
      </c>
      <c r="V144">
        <v>2.9335936896899E-4</v>
      </c>
      <c r="W144">
        <v>6.0180179879949205E-4</v>
      </c>
      <c r="X144">
        <v>2.0454257278029099E-4</v>
      </c>
      <c r="Y144">
        <v>1.18251158282212E-7</v>
      </c>
      <c r="Z144">
        <v>2.9477117630876501E-2</v>
      </c>
      <c r="AA144">
        <v>0.79058691842289197</v>
      </c>
      <c r="AB144">
        <v>1.15075561191169E-6</v>
      </c>
      <c r="AC144">
        <v>1.4269753458240301E-4</v>
      </c>
      <c r="AD144">
        <v>0.194652042760984</v>
      </c>
      <c r="AE144">
        <v>-0.113569065388358</v>
      </c>
      <c r="AF144">
        <v>1.85331267374791</v>
      </c>
      <c r="AG144">
        <v>0.40956878030196198</v>
      </c>
      <c r="AH144">
        <v>-2.4725871219345801</v>
      </c>
      <c r="AI144">
        <v>-2.1643660137852399</v>
      </c>
      <c r="AJ144">
        <v>-1.02884322848863</v>
      </c>
      <c r="AK144" t="s">
        <v>694</v>
      </c>
      <c r="AL144" t="e">
        <v>#N/A</v>
      </c>
      <c r="AM144" t="s">
        <v>696</v>
      </c>
    </row>
    <row r="145" spans="1:39" x14ac:dyDescent="0.25">
      <c r="A145" t="s">
        <v>175</v>
      </c>
      <c r="B145" t="s">
        <v>391</v>
      </c>
      <c r="C145" t="s">
        <v>607</v>
      </c>
      <c r="D145" t="s">
        <v>689</v>
      </c>
      <c r="E145" t="s">
        <v>694</v>
      </c>
      <c r="F145">
        <v>5.6349999999999998</v>
      </c>
      <c r="G145">
        <v>5.2451897214000603E-3</v>
      </c>
      <c r="H145">
        <v>1.00910426304529E-2</v>
      </c>
      <c r="I145">
        <v>9.60586260791901E-3</v>
      </c>
      <c r="J145">
        <v>7.5042151383273303E-3</v>
      </c>
      <c r="K145">
        <v>2.2348115647741001E-3</v>
      </c>
      <c r="L145">
        <v>2.0590798692088699E-3</v>
      </c>
      <c r="M145">
        <v>7.4295681231191697E-4</v>
      </c>
      <c r="N145">
        <v>5.4660124091959305E-4</v>
      </c>
      <c r="O145">
        <v>4.4834721828623698E-3</v>
      </c>
      <c r="P145">
        <v>1.25679873027462E-3</v>
      </c>
      <c r="Q145">
        <v>5.6997077189878302E-3</v>
      </c>
      <c r="R145">
        <v>2.7552926284114699E-3</v>
      </c>
      <c r="S145">
        <v>5.1395519122029902E-3</v>
      </c>
      <c r="T145">
        <v>1.13796161283775E-3</v>
      </c>
      <c r="U145">
        <v>1.5829787057554301E-3</v>
      </c>
      <c r="V145">
        <v>2.4728848740545699E-3</v>
      </c>
      <c r="W145">
        <v>2.8684106586510001E-3</v>
      </c>
      <c r="X145">
        <v>1.3346874448718199E-3</v>
      </c>
      <c r="Y145">
        <v>9.8196172811807307E-3</v>
      </c>
      <c r="Z145">
        <v>0.98466196042256504</v>
      </c>
      <c r="AA145">
        <v>0.83671016135885701</v>
      </c>
      <c r="AB145">
        <v>0.14735670538656701</v>
      </c>
      <c r="AC145">
        <v>4.40567983953866E-3</v>
      </c>
      <c r="AD145">
        <v>-2.0940692930753202</v>
      </c>
      <c r="AE145">
        <v>-0.47236385641086398</v>
      </c>
      <c r="AF145">
        <v>-2.6922930678561099</v>
      </c>
      <c r="AG145">
        <v>-0.75088164086319698</v>
      </c>
      <c r="AH145">
        <v>1.5476207185647799</v>
      </c>
      <c r="AI145">
        <v>-7.4084718099669503E-2</v>
      </c>
      <c r="AJ145">
        <v>-0.39379070842813102</v>
      </c>
      <c r="AK145" t="s">
        <v>694</v>
      </c>
      <c r="AL145" t="e">
        <v>#N/A</v>
      </c>
      <c r="AM145" t="s">
        <v>696</v>
      </c>
    </row>
    <row r="146" spans="1:39" x14ac:dyDescent="0.25">
      <c r="A146" t="s">
        <v>176</v>
      </c>
      <c r="B146" t="s">
        <v>392</v>
      </c>
      <c r="C146" t="s">
        <v>608</v>
      </c>
      <c r="D146" t="s">
        <v>689</v>
      </c>
      <c r="E146" t="s">
        <v>694</v>
      </c>
      <c r="F146">
        <v>1.546</v>
      </c>
      <c r="G146">
        <v>2.51178126116778E-5</v>
      </c>
      <c r="H146">
        <v>2.0388378771760401E-4</v>
      </c>
      <c r="I146">
        <v>8.7611256045094806E-5</v>
      </c>
      <c r="J146">
        <v>9.3226523044918498E-5</v>
      </c>
      <c r="K146">
        <v>3.18943814699966E-3</v>
      </c>
      <c r="L146">
        <v>2.8014417922911801E-3</v>
      </c>
      <c r="M146">
        <v>9.6324813158868503E-4</v>
      </c>
      <c r="N146">
        <v>6.4555053933924205E-4</v>
      </c>
      <c r="O146">
        <v>8.8056598777894399E-5</v>
      </c>
      <c r="P146">
        <v>2.6363315269869499E-4</v>
      </c>
      <c r="Q146">
        <v>1.8457278757490201E-3</v>
      </c>
      <c r="R146">
        <v>1.0004575812485399E-3</v>
      </c>
      <c r="S146">
        <v>1.81362336184843E-3</v>
      </c>
      <c r="T146">
        <v>1.2390712281637401E-3</v>
      </c>
      <c r="U146">
        <v>1.6277765323223E-3</v>
      </c>
      <c r="V146">
        <v>1.78980577808469E-3</v>
      </c>
      <c r="W146">
        <v>4.4213429019476303E-3</v>
      </c>
      <c r="X146">
        <v>2.1025180605578099E-4</v>
      </c>
      <c r="Y146">
        <v>3.4589605314844799E-4</v>
      </c>
      <c r="Z146">
        <v>0.99727141101314498</v>
      </c>
      <c r="AA146">
        <v>0.99936632890897104</v>
      </c>
      <c r="AB146">
        <v>3.6574534730215999E-3</v>
      </c>
      <c r="AC146">
        <v>1.09295270367393E-3</v>
      </c>
      <c r="AD146">
        <v>3.4658100515447998</v>
      </c>
      <c r="AE146">
        <v>-0.638722480713387</v>
      </c>
      <c r="AF146">
        <v>3.8023787357526802</v>
      </c>
      <c r="AG146">
        <v>0.25916818371615102</v>
      </c>
      <c r="AH146">
        <v>-3.2097829622237599</v>
      </c>
      <c r="AI146">
        <v>0.89474957003443101</v>
      </c>
      <c r="AJ146">
        <v>0.33342758981276599</v>
      </c>
      <c r="AK146" t="s">
        <v>694</v>
      </c>
      <c r="AL146" t="e">
        <v>#N/A</v>
      </c>
      <c r="AM146" t="s">
        <v>696</v>
      </c>
    </row>
    <row r="147" spans="1:39" x14ac:dyDescent="0.25">
      <c r="A147" t="s">
        <v>177</v>
      </c>
      <c r="B147" t="s">
        <v>393</v>
      </c>
      <c r="C147" t="s">
        <v>609</v>
      </c>
      <c r="D147" t="s">
        <v>692</v>
      </c>
      <c r="E147" t="s">
        <v>694</v>
      </c>
      <c r="F147">
        <v>8.1280000000000001</v>
      </c>
      <c r="G147">
        <v>3.7391634323824998E-3</v>
      </c>
      <c r="H147">
        <v>3.0490139648191501E-3</v>
      </c>
      <c r="I147">
        <v>2.4637173221700201E-3</v>
      </c>
      <c r="J147">
        <v>2.9058444480207801E-3</v>
      </c>
      <c r="K147">
        <v>2.0602814321316301E-3</v>
      </c>
      <c r="L147">
        <v>1.8336949061546399E-3</v>
      </c>
      <c r="M147">
        <v>1.42048027556863E-3</v>
      </c>
      <c r="N147">
        <v>3.03848648485341E-3</v>
      </c>
      <c r="O147">
        <v>3.5159753371771601E-3</v>
      </c>
      <c r="P147">
        <v>1.36049779967125E-3</v>
      </c>
      <c r="Q147">
        <v>1.6028913086713599E-3</v>
      </c>
      <c r="R147">
        <v>1.16991733146128E-3</v>
      </c>
      <c r="S147">
        <v>1.6050249674724401E-3</v>
      </c>
      <c r="T147">
        <v>1.0548074921280699E-3</v>
      </c>
      <c r="U147">
        <v>1.4134216857163201E-3</v>
      </c>
      <c r="V147">
        <v>1.82026235160617E-3</v>
      </c>
      <c r="W147">
        <v>1.97487611354198E-3</v>
      </c>
      <c r="X147">
        <v>2.4027584251782E-3</v>
      </c>
      <c r="Y147">
        <v>5.4214970349815896E-3</v>
      </c>
      <c r="Z147">
        <v>0.44547516836599699</v>
      </c>
      <c r="AA147">
        <v>0.99870473113362601</v>
      </c>
      <c r="AB147">
        <v>2.84705651345174E-3</v>
      </c>
      <c r="AC147">
        <v>0.34238335140859799</v>
      </c>
      <c r="AD147">
        <v>-0.85965916405782705</v>
      </c>
      <c r="AE147">
        <v>8.6450629805874299E-2</v>
      </c>
      <c r="AF147">
        <v>-0.55868380149159202</v>
      </c>
      <c r="AG147">
        <v>0.10438365176232101</v>
      </c>
      <c r="AH147">
        <v>1.14335682494684</v>
      </c>
      <c r="AI147">
        <v>0.19724703108313699</v>
      </c>
      <c r="AJ147">
        <v>0.48028937169292601</v>
      </c>
      <c r="AK147" t="s">
        <v>694</v>
      </c>
      <c r="AL147" t="e">
        <v>#N/A</v>
      </c>
      <c r="AM147" t="s">
        <v>696</v>
      </c>
    </row>
    <row r="148" spans="1:39" x14ac:dyDescent="0.25">
      <c r="A148" t="s">
        <v>178</v>
      </c>
      <c r="B148" t="s">
        <v>394</v>
      </c>
      <c r="C148" t="s">
        <v>610</v>
      </c>
      <c r="D148" t="s">
        <v>692</v>
      </c>
      <c r="E148" t="s">
        <v>694</v>
      </c>
      <c r="F148">
        <v>0.98699999999999999</v>
      </c>
      <c r="G148">
        <v>3.1114370908485099E-5</v>
      </c>
      <c r="H148">
        <v>2.3915504249667199E-5</v>
      </c>
      <c r="I148">
        <v>2.04974571137354E-5</v>
      </c>
      <c r="J148">
        <v>5.5396114874188899E-5</v>
      </c>
      <c r="K148">
        <v>4.0276906665959498E-4</v>
      </c>
      <c r="L148">
        <v>8.17087488263657E-5</v>
      </c>
      <c r="M148">
        <v>1.4229758070455299E-4</v>
      </c>
      <c r="N148">
        <v>5.41812871480307E-4</v>
      </c>
      <c r="O148">
        <v>8.6419251645902494E-5</v>
      </c>
      <c r="P148">
        <v>4.0922583567371698E-5</v>
      </c>
      <c r="Q148">
        <v>4.2039021553614798E-5</v>
      </c>
      <c r="R148">
        <v>3.6722935616395501E-5</v>
      </c>
      <c r="S148">
        <v>4.7189185840297603E-5</v>
      </c>
      <c r="T148">
        <v>5.1333258916409998E-5</v>
      </c>
      <c r="U148">
        <v>2.7886154972650698E-4</v>
      </c>
      <c r="V148">
        <v>2.6425293074920002E-4</v>
      </c>
      <c r="W148">
        <v>1.8868250107278E-4</v>
      </c>
      <c r="X148">
        <v>2.4472880092781901E-4</v>
      </c>
      <c r="Y148">
        <v>3.1548321393294501E-4</v>
      </c>
      <c r="Z148">
        <v>1.1224675346436499E-2</v>
      </c>
      <c r="AA148">
        <v>0.99998495760865203</v>
      </c>
      <c r="AB148">
        <v>0.999899786615426</v>
      </c>
      <c r="AC148">
        <v>1.51276007635804E-2</v>
      </c>
      <c r="AD148">
        <v>2.6808765081845198</v>
      </c>
      <c r="AE148">
        <v>0.25018935638608603</v>
      </c>
      <c r="AF148">
        <v>2.51960121094793</v>
      </c>
      <c r="AG148">
        <v>-0.105847967217422</v>
      </c>
      <c r="AH148">
        <v>-0.14729939725330801</v>
      </c>
      <c r="AI148">
        <v>2.2833877545451302</v>
      </c>
      <c r="AJ148">
        <v>2.4781497809120401</v>
      </c>
      <c r="AK148" t="s">
        <v>694</v>
      </c>
      <c r="AL148" t="e">
        <v>#N/A</v>
      </c>
      <c r="AM148" t="s">
        <v>696</v>
      </c>
    </row>
    <row r="149" spans="1:39" x14ac:dyDescent="0.25">
      <c r="A149" t="s">
        <v>179</v>
      </c>
      <c r="B149" t="s">
        <v>395</v>
      </c>
      <c r="C149" t="s">
        <v>611</v>
      </c>
      <c r="D149" t="s">
        <v>692</v>
      </c>
      <c r="E149" t="s">
        <v>694</v>
      </c>
      <c r="F149">
        <v>8.8460000000000001</v>
      </c>
      <c r="G149">
        <v>7.4556608285747194E-5</v>
      </c>
      <c r="H149">
        <v>8.1988485743524303E-5</v>
      </c>
      <c r="I149">
        <v>6.7616382640858395E-5</v>
      </c>
      <c r="J149">
        <v>1.08779006074002E-4</v>
      </c>
      <c r="K149">
        <v>2.18108612266751E-2</v>
      </c>
      <c r="L149">
        <v>2.5802518447055299E-2</v>
      </c>
      <c r="M149">
        <v>1.02043497842859E-2</v>
      </c>
      <c r="N149">
        <v>1.09648791611299E-2</v>
      </c>
      <c r="O149">
        <v>1.5036872034835999E-4</v>
      </c>
      <c r="P149">
        <v>5.6426899164402399E-4</v>
      </c>
      <c r="Q149">
        <v>1.14749119708581E-3</v>
      </c>
      <c r="R149">
        <v>8.7918788927458596E-4</v>
      </c>
      <c r="S149">
        <v>1.1527268319048299E-3</v>
      </c>
      <c r="T149">
        <v>4.0457513533985103E-3</v>
      </c>
      <c r="U149">
        <v>4.7640232067196597E-3</v>
      </c>
      <c r="V149">
        <v>1.7790500759043398E-2</v>
      </c>
      <c r="W149">
        <v>6.7289977524639596E-3</v>
      </c>
      <c r="X149">
        <v>1.3391609017289899E-2</v>
      </c>
      <c r="Y149">
        <v>1.03945734492749E-7</v>
      </c>
      <c r="Z149">
        <v>7.8627266199583507E-3</v>
      </c>
      <c r="AA149">
        <v>0.91832515543728799</v>
      </c>
      <c r="AB149">
        <v>9.4370528415699305E-4</v>
      </c>
      <c r="AC149">
        <v>1.05871946431968E-7</v>
      </c>
      <c r="AD149">
        <v>5.3448637790622602</v>
      </c>
      <c r="AE149">
        <v>-9.9808836348502794E-3</v>
      </c>
      <c r="AF149">
        <v>7.3428037382086204</v>
      </c>
      <c r="AG149">
        <v>0.76087011794014303</v>
      </c>
      <c r="AH149">
        <v>-3.6389454062376299</v>
      </c>
      <c r="AI149">
        <v>1.7158992564594799</v>
      </c>
      <c r="AJ149">
        <v>2.9429882140308501</v>
      </c>
      <c r="AK149" t="s">
        <v>694</v>
      </c>
      <c r="AL149" t="e">
        <v>#N/A</v>
      </c>
      <c r="AM149" t="s">
        <v>696</v>
      </c>
    </row>
    <row r="150" spans="1:39" x14ac:dyDescent="0.25">
      <c r="A150" t="s">
        <v>180</v>
      </c>
      <c r="B150" t="s">
        <v>396</v>
      </c>
      <c r="C150" t="s">
        <v>612</v>
      </c>
      <c r="D150" t="s">
        <v>685</v>
      </c>
      <c r="E150" t="s">
        <v>694</v>
      </c>
      <c r="F150">
        <v>8.4039999999999999</v>
      </c>
      <c r="G150">
        <v>1.01228413196063E-2</v>
      </c>
      <c r="H150">
        <v>7.7644083779571903E-3</v>
      </c>
      <c r="I150">
        <v>1.22666252636095E-2</v>
      </c>
      <c r="J150">
        <v>7.7577166946919997E-3</v>
      </c>
      <c r="K150">
        <v>4.5661323527135901E-2</v>
      </c>
      <c r="L150">
        <v>3.99591159084925E-2</v>
      </c>
      <c r="M150">
        <v>6.9547799145082606E-2</v>
      </c>
      <c r="N150">
        <v>3.7988675028390997E-2</v>
      </c>
      <c r="O150">
        <v>6.7696952867531699E-3</v>
      </c>
      <c r="P150">
        <v>1.3506731777729699E-2</v>
      </c>
      <c r="Q150">
        <v>1.5905577017275501E-2</v>
      </c>
      <c r="R150">
        <v>2.0926538536986301E-2</v>
      </c>
      <c r="S150">
        <v>1.6452734359067099E-2</v>
      </c>
      <c r="T150">
        <v>1.4815969132989701E-2</v>
      </c>
      <c r="U150">
        <v>3.6265991691130997E-2</v>
      </c>
      <c r="V150">
        <v>4.1337729535059903E-2</v>
      </c>
      <c r="W150">
        <v>3.9212041236958199E-2</v>
      </c>
      <c r="X150">
        <v>7.6529850847844902E-2</v>
      </c>
      <c r="Y150">
        <v>5.3760387745228097E-4</v>
      </c>
      <c r="Z150">
        <v>4.7867489352548601E-2</v>
      </c>
      <c r="AA150">
        <v>0.99999995066079295</v>
      </c>
      <c r="AB150">
        <v>0.39329203253325901</v>
      </c>
      <c r="AC150">
        <v>1.0156966422662E-3</v>
      </c>
      <c r="AD150">
        <v>1.60256394468076</v>
      </c>
      <c r="AE150">
        <v>-8.6552817554770706E-2</v>
      </c>
      <c r="AF150">
        <v>2.4781296243059701</v>
      </c>
      <c r="AG150">
        <v>2.4918953243521901E-2</v>
      </c>
      <c r="AH150">
        <v>-0.94066680574061001</v>
      </c>
      <c r="AI150">
        <v>0.74844995649492496</v>
      </c>
      <c r="AJ150">
        <v>1.5125438653218299</v>
      </c>
      <c r="AK150" t="s">
        <v>694</v>
      </c>
      <c r="AL150" t="e">
        <v>#N/A</v>
      </c>
      <c r="AM150" t="s">
        <v>696</v>
      </c>
    </row>
    <row r="151" spans="1:39" x14ac:dyDescent="0.25">
      <c r="A151" t="s">
        <v>249</v>
      </c>
      <c r="B151" t="s">
        <v>465</v>
      </c>
      <c r="C151" t="s">
        <v>681</v>
      </c>
      <c r="D151" t="s">
        <v>685</v>
      </c>
      <c r="E151" t="s">
        <v>36</v>
      </c>
      <c r="F151">
        <v>8.6989999999999998</v>
      </c>
      <c r="G151">
        <v>3.01917386037699E-4</v>
      </c>
      <c r="H151">
        <v>4.15768031545997E-4</v>
      </c>
      <c r="I151">
        <v>3.8739561419618801E-4</v>
      </c>
      <c r="J151">
        <v>5.7885360734768597E-4</v>
      </c>
      <c r="K151">
        <v>4.2099203075387998E-3</v>
      </c>
      <c r="L151">
        <v>2.64746991122105E-3</v>
      </c>
      <c r="M151">
        <v>6.8752702806501099E-4</v>
      </c>
      <c r="N151">
        <v>2.0053702038948999E-3</v>
      </c>
      <c r="O151">
        <v>5.0963205438983702E-4</v>
      </c>
      <c r="P151">
        <v>1.2472871527230401E-4</v>
      </c>
      <c r="Q151">
        <v>4.0562598457968298E-4</v>
      </c>
      <c r="R151">
        <v>1.83036123036842E-4</v>
      </c>
      <c r="S151">
        <v>3.8810639460022602E-4</v>
      </c>
      <c r="T151">
        <v>2.79160227199071E-4</v>
      </c>
      <c r="U151">
        <v>1.1981502475045501E-3</v>
      </c>
      <c r="V151">
        <v>3.3110790899294799E-3</v>
      </c>
      <c r="W151">
        <v>2.07101342334866E-3</v>
      </c>
      <c r="X151">
        <v>1.45314155592724E-3</v>
      </c>
      <c r="Y151">
        <v>4.8517449785986703E-9</v>
      </c>
      <c r="Z151">
        <v>1.9533197317494101E-5</v>
      </c>
      <c r="AA151">
        <v>0.999999997318336</v>
      </c>
      <c r="AB151">
        <v>0.79528628049919103</v>
      </c>
      <c r="AC151">
        <v>7.9502148660112095E-3</v>
      </c>
      <c r="AD151">
        <v>2.67788773925747</v>
      </c>
      <c r="AE151">
        <v>0.44544596710483703</v>
      </c>
      <c r="AF151">
        <v>2.1009219038798799</v>
      </c>
      <c r="AG151">
        <v>5.94255666269419E-2</v>
      </c>
      <c r="AH151">
        <v>0.85815267641542603</v>
      </c>
      <c r="AI151">
        <v>3.0905944485680599</v>
      </c>
      <c r="AJ151">
        <v>2.8996490136683599</v>
      </c>
      <c r="AK151" t="s">
        <v>36</v>
      </c>
      <c r="AL151" t="s">
        <v>36</v>
      </c>
      <c r="AM151" t="s">
        <v>696</v>
      </c>
    </row>
    <row r="152" spans="1:39" x14ac:dyDescent="0.25">
      <c r="A152" t="s">
        <v>181</v>
      </c>
      <c r="B152" t="s">
        <v>397</v>
      </c>
      <c r="C152" t="s">
        <v>613</v>
      </c>
      <c r="D152" t="s">
        <v>692</v>
      </c>
      <c r="E152" t="s">
        <v>694</v>
      </c>
      <c r="F152">
        <v>9.6210000000000004</v>
      </c>
      <c r="G152">
        <v>2.5072382538971302E-4</v>
      </c>
      <c r="H152">
        <v>2.50076084765895E-4</v>
      </c>
      <c r="I152">
        <v>2.38628434332252E-4</v>
      </c>
      <c r="J152">
        <v>4.1074170606688698E-4</v>
      </c>
      <c r="K152">
        <v>8.4673474368416398E-4</v>
      </c>
      <c r="L152">
        <v>1.8875809535746401E-3</v>
      </c>
      <c r="M152">
        <v>4.0554146872625002E-4</v>
      </c>
      <c r="N152">
        <v>1.87399483225157E-4</v>
      </c>
      <c r="O152">
        <v>2.1515959481561701E-4</v>
      </c>
      <c r="P152">
        <v>2.0107964129919301E-4</v>
      </c>
      <c r="Q152">
        <v>7.7446674278981394E-5</v>
      </c>
      <c r="R152">
        <v>2.4596664244971801E-4</v>
      </c>
      <c r="S152">
        <v>2.0213917280786299E-4</v>
      </c>
      <c r="T152">
        <v>1.7405440395410799E-4</v>
      </c>
      <c r="U152">
        <v>1.29422055150545E-3</v>
      </c>
      <c r="V152">
        <v>1.1466244216104199E-3</v>
      </c>
      <c r="W152">
        <v>9.6268985454390599E-4</v>
      </c>
      <c r="X152">
        <v>2.8506473951420797E-4</v>
      </c>
      <c r="Y152">
        <v>6.5948958357364305E-4</v>
      </c>
      <c r="Z152">
        <v>2.5355979700575002E-2</v>
      </c>
      <c r="AA152">
        <v>0.98651624645519898</v>
      </c>
      <c r="AB152">
        <v>0.89544055809304202</v>
      </c>
      <c r="AC152">
        <v>0.57371649542626801</v>
      </c>
      <c r="AD152">
        <v>2.13995761614694</v>
      </c>
      <c r="AE152">
        <v>-0.108573545508714</v>
      </c>
      <c r="AF152">
        <v>1.1313928607827299</v>
      </c>
      <c r="AG152">
        <v>-0.43633753935481501</v>
      </c>
      <c r="AH152">
        <v>0.67971449257696803</v>
      </c>
      <c r="AI152">
        <v>2.9282456542326201</v>
      </c>
      <c r="AJ152">
        <v>2.2474448927145199</v>
      </c>
      <c r="AK152" t="s">
        <v>694</v>
      </c>
      <c r="AL152" t="e">
        <v>#N/A</v>
      </c>
      <c r="AM152" t="s">
        <v>696</v>
      </c>
    </row>
    <row r="153" spans="1:39" x14ac:dyDescent="0.25">
      <c r="A153" t="s">
        <v>182</v>
      </c>
      <c r="B153" t="s">
        <v>398</v>
      </c>
      <c r="C153" t="s">
        <v>614</v>
      </c>
      <c r="D153" t="s">
        <v>685</v>
      </c>
      <c r="E153" t="s">
        <v>694</v>
      </c>
      <c r="F153">
        <v>1.129</v>
      </c>
      <c r="G153">
        <v>0.19303307139460499</v>
      </c>
      <c r="H153">
        <v>0.19719714891568299</v>
      </c>
      <c r="I153">
        <v>0.226785908032093</v>
      </c>
      <c r="J153">
        <v>0.375974691741636</v>
      </c>
      <c r="K153">
        <v>0.124256780152534</v>
      </c>
      <c r="L153">
        <v>4.7918290830201202E-2</v>
      </c>
      <c r="M153">
        <v>3.4425677683517501E-2</v>
      </c>
      <c r="N153">
        <v>6.05800379485242E-2</v>
      </c>
      <c r="O153">
        <v>0.20509239073521501</v>
      </c>
      <c r="P153">
        <v>0.199680992859711</v>
      </c>
      <c r="Q153">
        <v>6.5650157804582596E-2</v>
      </c>
      <c r="R153">
        <v>0.14411888244570001</v>
      </c>
      <c r="S153">
        <v>0.15137492236436401</v>
      </c>
      <c r="T153">
        <v>7.8205252001707498E-2</v>
      </c>
      <c r="U153">
        <v>7.2810088438666098E-2</v>
      </c>
      <c r="V153">
        <v>3.9083570526603301E-2</v>
      </c>
      <c r="W153">
        <v>4.3803609086398597E-2</v>
      </c>
      <c r="X153">
        <v>5.3555564637204997E-2</v>
      </c>
      <c r="Y153">
        <v>9.8226592303958301E-3</v>
      </c>
      <c r="Z153">
        <v>0.375560287971475</v>
      </c>
      <c r="AA153">
        <v>0.99917433870749095</v>
      </c>
      <c r="AB153">
        <v>0.52889865213075005</v>
      </c>
      <c r="AC153">
        <v>4.5531270814064502E-2</v>
      </c>
      <c r="AD153">
        <v>-0.97495433065821202</v>
      </c>
      <c r="AE153">
        <v>1.2013139931954</v>
      </c>
      <c r="AF153">
        <v>-2.0293587327967799</v>
      </c>
      <c r="AG153">
        <v>0.223842449218316</v>
      </c>
      <c r="AH153">
        <v>1.0447117244570101</v>
      </c>
      <c r="AI153">
        <v>-1.1315565993965999</v>
      </c>
      <c r="AJ153">
        <v>-1.20848945755809</v>
      </c>
      <c r="AK153" t="s">
        <v>694</v>
      </c>
      <c r="AL153" t="e">
        <v>#N/A</v>
      </c>
      <c r="AM153" t="s">
        <v>696</v>
      </c>
    </row>
    <row r="154" spans="1:39" x14ac:dyDescent="0.25">
      <c r="A154" t="s">
        <v>183</v>
      </c>
      <c r="B154" t="s">
        <v>399</v>
      </c>
      <c r="C154" t="s">
        <v>615</v>
      </c>
      <c r="D154" t="s">
        <v>693</v>
      </c>
      <c r="E154" t="s">
        <v>694</v>
      </c>
      <c r="F154">
        <v>5.23</v>
      </c>
      <c r="G154">
        <v>1.05493838368811E-3</v>
      </c>
      <c r="H154">
        <v>1.24517756839921E-3</v>
      </c>
      <c r="I154">
        <v>1.4050665590515301E-3</v>
      </c>
      <c r="J154">
        <v>2.5392313452411702E-3</v>
      </c>
      <c r="K154">
        <v>2.6277322503091502E-4</v>
      </c>
      <c r="L154">
        <v>4.1154123278393202E-4</v>
      </c>
      <c r="M154">
        <v>1.9380061563266E-4</v>
      </c>
      <c r="N154">
        <v>1.3579703671470701E-4</v>
      </c>
      <c r="O154">
        <v>8.24067357304086E-4</v>
      </c>
      <c r="P154">
        <v>5.0102984351226205E-4</v>
      </c>
      <c r="Q154">
        <v>1.3530212145600599E-4</v>
      </c>
      <c r="R154">
        <v>1.0554507907344801E-4</v>
      </c>
      <c r="S154">
        <v>2.2243394043559701E-4</v>
      </c>
      <c r="T154">
        <v>1.0140424635095399E-4</v>
      </c>
      <c r="U154">
        <v>2.56020523786475E-4</v>
      </c>
      <c r="V154">
        <v>2.1888278715498301E-4</v>
      </c>
      <c r="W154">
        <v>1.7287645727214301E-4</v>
      </c>
      <c r="X154">
        <v>1.20447709078936E-4</v>
      </c>
      <c r="Y154">
        <v>5.0325681917863204E-4</v>
      </c>
      <c r="Z154">
        <v>0.99998878786132095</v>
      </c>
      <c r="AA154">
        <v>0.99395847579447005</v>
      </c>
      <c r="AB154">
        <v>4.9315740329824997E-4</v>
      </c>
      <c r="AC154">
        <v>4.0807675342725601E-3</v>
      </c>
      <c r="AD154">
        <v>-2.3244691375741802</v>
      </c>
      <c r="AE154">
        <v>0.40453884207776403</v>
      </c>
      <c r="AF154">
        <v>-2.5822619853358</v>
      </c>
      <c r="AG154">
        <v>0.32157851901243001</v>
      </c>
      <c r="AH154">
        <v>2.9874950248027701</v>
      </c>
      <c r="AI154">
        <v>0.25848704515082799</v>
      </c>
      <c r="AJ154">
        <v>8.3654520454539097E-2</v>
      </c>
      <c r="AK154" t="s">
        <v>694</v>
      </c>
      <c r="AL154" t="e">
        <v>#N/A</v>
      </c>
      <c r="AM154" t="s">
        <v>696</v>
      </c>
    </row>
    <row r="155" spans="1:39" x14ac:dyDescent="0.25">
      <c r="A155" t="s">
        <v>184</v>
      </c>
      <c r="B155" t="s">
        <v>400</v>
      </c>
      <c r="C155" t="s">
        <v>616</v>
      </c>
      <c r="D155" t="s">
        <v>693</v>
      </c>
      <c r="E155" t="s">
        <v>694</v>
      </c>
      <c r="F155">
        <v>4.0529999999999999</v>
      </c>
      <c r="G155">
        <v>3.5882600295194602E-5</v>
      </c>
      <c r="H155">
        <v>4.6850071672468098E-5</v>
      </c>
      <c r="I155">
        <v>4.2949315141395799E-5</v>
      </c>
      <c r="J155">
        <v>2.9333975881199799E-5</v>
      </c>
      <c r="K155">
        <v>6.93686850394738E-5</v>
      </c>
      <c r="L155">
        <v>1.2498639432345301E-5</v>
      </c>
      <c r="M155">
        <v>4.2270206733925501E-6</v>
      </c>
      <c r="N155">
        <v>1.64456431216072E-5</v>
      </c>
      <c r="O155">
        <v>4.24821712448778E-5</v>
      </c>
      <c r="P155">
        <v>1.3777867332672599E-4</v>
      </c>
      <c r="Q155">
        <v>9.3306502159444199E-5</v>
      </c>
      <c r="R155">
        <v>1.1659159909121E-4</v>
      </c>
      <c r="S155">
        <v>9.7629544731770104E-5</v>
      </c>
      <c r="T155">
        <v>1.85593311573706E-4</v>
      </c>
      <c r="U155">
        <v>4.3282567630859698E-5</v>
      </c>
      <c r="V155">
        <v>1.9429278882835699E-5</v>
      </c>
      <c r="W155">
        <v>2.4942909278239399E-5</v>
      </c>
      <c r="X155">
        <v>8.5009747284593996E-6</v>
      </c>
      <c r="Y155">
        <v>1.3318916275417899E-6</v>
      </c>
      <c r="Z155">
        <v>1.37190184247893E-3</v>
      </c>
      <c r="AA155">
        <v>0.98094406010551705</v>
      </c>
      <c r="AB155">
        <v>6.5415990733326795E-2</v>
      </c>
      <c r="AC155">
        <v>0.21221656621796001</v>
      </c>
      <c r="AD155">
        <v>-2.6161908746190399</v>
      </c>
      <c r="AE155">
        <v>-0.52060580027684</v>
      </c>
      <c r="AF155">
        <v>-1.3446606042662199</v>
      </c>
      <c r="AG155">
        <v>-0.39121856823242701</v>
      </c>
      <c r="AH155">
        <v>-1.61767904433051</v>
      </c>
      <c r="AI155">
        <v>-3.71326411867271</v>
      </c>
      <c r="AJ155">
        <v>-2.5711210803642999</v>
      </c>
      <c r="AK155" t="s">
        <v>694</v>
      </c>
      <c r="AL155" t="e">
        <v>#N/A</v>
      </c>
      <c r="AM155" t="s">
        <v>696</v>
      </c>
    </row>
    <row r="156" spans="1:39" x14ac:dyDescent="0.25">
      <c r="A156" t="s">
        <v>185</v>
      </c>
      <c r="B156" t="s">
        <v>401</v>
      </c>
      <c r="C156" t="s">
        <v>617</v>
      </c>
      <c r="D156" t="s">
        <v>692</v>
      </c>
      <c r="E156" t="s">
        <v>694</v>
      </c>
      <c r="F156">
        <v>8.9350000000000005</v>
      </c>
      <c r="G156">
        <v>1.1325623571560601E-3</v>
      </c>
      <c r="H156">
        <v>4.3771485627438697E-3</v>
      </c>
      <c r="I156">
        <v>2.5088167606851898E-3</v>
      </c>
      <c r="J156">
        <v>3.2997380824630802E-3</v>
      </c>
      <c r="K156">
        <v>0.107913554338813</v>
      </c>
      <c r="L156">
        <v>0.158207074065808</v>
      </c>
      <c r="M156">
        <v>0.108576198479788</v>
      </c>
      <c r="N156">
        <v>0.10660892558538899</v>
      </c>
      <c r="O156">
        <v>2.1345910940248599E-3</v>
      </c>
      <c r="P156">
        <v>1.90240603537009E-3</v>
      </c>
      <c r="Q156">
        <v>7.2832630015857098E-3</v>
      </c>
      <c r="R156">
        <v>3.7577324528348401E-3</v>
      </c>
      <c r="S156">
        <v>4.8463787919860802E-3</v>
      </c>
      <c r="T156">
        <v>4.4764893766073097E-3</v>
      </c>
      <c r="U156">
        <v>8.8809999286692004E-2</v>
      </c>
      <c r="V156">
        <v>7.5392326182710495E-2</v>
      </c>
      <c r="W156">
        <v>0.15034930947463299</v>
      </c>
      <c r="X156">
        <v>7.7827413820486205E-2</v>
      </c>
      <c r="Y156">
        <v>6.0348610204787498E-11</v>
      </c>
      <c r="Z156">
        <v>1.26188675508843E-7</v>
      </c>
      <c r="AA156">
        <v>0.98484542031992905</v>
      </c>
      <c r="AB156">
        <v>0.927382321766134</v>
      </c>
      <c r="AC156">
        <v>2.05200751945966E-8</v>
      </c>
      <c r="AD156">
        <v>5.2397765362074296</v>
      </c>
      <c r="AE156">
        <v>0.25082405161948601</v>
      </c>
      <c r="AF156">
        <v>5.3212103401573696</v>
      </c>
      <c r="AG156">
        <v>0.33369352960840098</v>
      </c>
      <c r="AH156">
        <v>-0.45998205993297597</v>
      </c>
      <c r="AI156">
        <v>4.5289704246549602</v>
      </c>
      <c r="AJ156">
        <v>4.52753475061599</v>
      </c>
      <c r="AK156" t="s">
        <v>694</v>
      </c>
      <c r="AL156" t="e">
        <v>#N/A</v>
      </c>
      <c r="AM156" t="s">
        <v>696</v>
      </c>
    </row>
    <row r="157" spans="1:39" x14ac:dyDescent="0.25">
      <c r="A157" t="s">
        <v>186</v>
      </c>
      <c r="B157" t="s">
        <v>402</v>
      </c>
      <c r="C157" t="s">
        <v>618</v>
      </c>
      <c r="D157" t="s">
        <v>692</v>
      </c>
      <c r="E157" t="s">
        <v>694</v>
      </c>
      <c r="F157">
        <v>2.0649999999999999</v>
      </c>
      <c r="G157">
        <v>2.2928189893295801E-4</v>
      </c>
      <c r="H157">
        <v>4.0238825342222298E-4</v>
      </c>
      <c r="I157">
        <v>1.6176941306501901E-4</v>
      </c>
      <c r="J157">
        <v>2.18377108062317E-4</v>
      </c>
      <c r="K157">
        <v>2.3659284651818002E-2</v>
      </c>
      <c r="L157">
        <v>4.3694046336879802E-2</v>
      </c>
      <c r="M157">
        <v>5.1849359620771397E-2</v>
      </c>
      <c r="N157">
        <v>2.2621336072923401E-4</v>
      </c>
      <c r="O157">
        <v>4.3652673539235E-4</v>
      </c>
      <c r="P157">
        <v>5.8471965942810704E-3</v>
      </c>
      <c r="Q157">
        <v>3.2993315448985399E-3</v>
      </c>
      <c r="R157">
        <v>6.3853603491904904E-3</v>
      </c>
      <c r="S157">
        <v>3.3643910571882498E-3</v>
      </c>
      <c r="T157">
        <v>1.26392323467056E-2</v>
      </c>
      <c r="U157">
        <v>3.9532619504642499E-2</v>
      </c>
      <c r="V157">
        <v>1.14329287563601E-2</v>
      </c>
      <c r="W157">
        <v>5.5343522135213798E-2</v>
      </c>
      <c r="X157">
        <v>3.1902151206091001E-4</v>
      </c>
      <c r="Y157">
        <v>3.0002673635488999E-4</v>
      </c>
      <c r="Z157">
        <v>0.99356567016915998</v>
      </c>
      <c r="AA157">
        <v>0.99999826228423405</v>
      </c>
      <c r="AB157">
        <v>6.2241108610283299E-2</v>
      </c>
      <c r="AC157">
        <v>2.3916020909072098E-2</v>
      </c>
      <c r="AD157">
        <v>7.7050439953707199</v>
      </c>
      <c r="AE157">
        <v>-0.305647519517045</v>
      </c>
      <c r="AF157">
        <v>5.2245008402405002</v>
      </c>
      <c r="AG157">
        <v>0.15088668251137699</v>
      </c>
      <c r="AH157">
        <v>-4.3040472708462998</v>
      </c>
      <c r="AI157">
        <v>3.7066442440414602</v>
      </c>
      <c r="AJ157">
        <v>0.76956688688282204</v>
      </c>
      <c r="AK157" t="s">
        <v>694</v>
      </c>
      <c r="AL157" t="e">
        <v>#N/A</v>
      </c>
      <c r="AM157" t="s">
        <v>696</v>
      </c>
    </row>
    <row r="158" spans="1:39" x14ac:dyDescent="0.25">
      <c r="A158" t="s">
        <v>187</v>
      </c>
      <c r="B158" t="s">
        <v>403</v>
      </c>
      <c r="C158" t="s">
        <v>619</v>
      </c>
      <c r="D158" t="s">
        <v>692</v>
      </c>
      <c r="E158" t="s">
        <v>694</v>
      </c>
      <c r="F158">
        <v>3.9</v>
      </c>
      <c r="G158">
        <v>2.85690686005264E-4</v>
      </c>
      <c r="H158">
        <v>9.7323013230032998E-5</v>
      </c>
      <c r="I158">
        <v>5.9231795471829495E-4</v>
      </c>
      <c r="J158">
        <v>2.3826607217166599E-4</v>
      </c>
      <c r="K158">
        <v>7.2213155595753902E-3</v>
      </c>
      <c r="L158">
        <v>5.3932130339712798E-3</v>
      </c>
      <c r="M158">
        <v>8.75662854888834E-3</v>
      </c>
      <c r="N158">
        <v>2.2408779117917099E-4</v>
      </c>
      <c r="O158">
        <v>3.9298447981578799E-4</v>
      </c>
      <c r="P158">
        <v>1.0867733005403099E-3</v>
      </c>
      <c r="Q158">
        <v>7.8491262281622201E-4</v>
      </c>
      <c r="R158">
        <v>7.3076927535876903E-4</v>
      </c>
      <c r="S158">
        <v>7.3052549165982601E-4</v>
      </c>
      <c r="T158">
        <v>1.7556789735711201E-3</v>
      </c>
      <c r="U158">
        <v>6.2301239967365099E-3</v>
      </c>
      <c r="V158">
        <v>1.03256698437668E-2</v>
      </c>
      <c r="W158">
        <v>6.9471187647095903E-3</v>
      </c>
      <c r="X158">
        <v>6.4255225127314705E-4</v>
      </c>
      <c r="Y158">
        <v>2.07927483193155E-3</v>
      </c>
      <c r="Z158">
        <v>0.28403260818898501</v>
      </c>
      <c r="AA158">
        <v>0.99665581354365695</v>
      </c>
      <c r="AB158">
        <v>0.43409148384871299</v>
      </c>
      <c r="AC158">
        <v>2.90018055898651E-2</v>
      </c>
      <c r="AD158">
        <v>3.9040642661946499</v>
      </c>
      <c r="AE158">
        <v>-0.34315235692617502</v>
      </c>
      <c r="AF158">
        <v>3.4473399937073599</v>
      </c>
      <c r="AG158">
        <v>-0.47745165278471902</v>
      </c>
      <c r="AH158">
        <v>-1.8187961431253501</v>
      </c>
      <c r="AI158">
        <v>2.4284204799954701</v>
      </c>
      <c r="AJ158">
        <v>2.1059955033667199</v>
      </c>
      <c r="AK158" t="s">
        <v>694</v>
      </c>
      <c r="AL158" t="e">
        <v>#N/A</v>
      </c>
      <c r="AM158" t="s">
        <v>696</v>
      </c>
    </row>
    <row r="159" spans="1:39" x14ac:dyDescent="0.25">
      <c r="A159" t="s">
        <v>188</v>
      </c>
      <c r="B159" t="s">
        <v>404</v>
      </c>
      <c r="C159" t="s">
        <v>620</v>
      </c>
      <c r="D159" t="s">
        <v>686</v>
      </c>
      <c r="E159" t="s">
        <v>694</v>
      </c>
      <c r="F159">
        <v>8.31</v>
      </c>
      <c r="G159">
        <v>4.7065956830014198E-4</v>
      </c>
      <c r="H159">
        <v>2.3990043378867999E-3</v>
      </c>
      <c r="I159">
        <v>1.38540783207859E-3</v>
      </c>
      <c r="J159">
        <v>1.1572931343573601E-3</v>
      </c>
      <c r="K159">
        <v>3.96140610804306E-5</v>
      </c>
      <c r="L159">
        <v>4.7660020281345303E-5</v>
      </c>
      <c r="M159">
        <v>5.4375674268570001E-5</v>
      </c>
      <c r="N159">
        <v>1.65101344946711E-4</v>
      </c>
      <c r="O159">
        <v>8.2696277166318505E-4</v>
      </c>
      <c r="P159">
        <v>7.3050312121397101E-5</v>
      </c>
      <c r="Q159">
        <v>2.3728671521722798E-3</v>
      </c>
      <c r="R159">
        <v>9.6404566787774802E-5</v>
      </c>
      <c r="S159">
        <v>8.8567387285840102E-4</v>
      </c>
      <c r="T159">
        <v>5.8460705552982597E-4</v>
      </c>
      <c r="U159">
        <v>2.77258586019944E-5</v>
      </c>
      <c r="V159">
        <v>3.3645236261013202E-5</v>
      </c>
      <c r="W159">
        <v>6.5509779036419398E-5</v>
      </c>
      <c r="X159">
        <v>3.8416361564840099E-4</v>
      </c>
      <c r="Y159">
        <v>1.68227534784439E-3</v>
      </c>
      <c r="Z159">
        <v>0.323849531996805</v>
      </c>
      <c r="AA159">
        <v>0.99999872610716101</v>
      </c>
      <c r="AB159">
        <v>0.65532346938403396</v>
      </c>
      <c r="AC159">
        <v>2.1934446727125599E-2</v>
      </c>
      <c r="AD159">
        <v>-4.8982356838084504</v>
      </c>
      <c r="AE159">
        <v>0.24877636755955601</v>
      </c>
      <c r="AF159">
        <v>-4.3794465892877703</v>
      </c>
      <c r="AG159">
        <v>-0.11749003175548001</v>
      </c>
      <c r="AH159">
        <v>1.7878892830782001</v>
      </c>
      <c r="AI159">
        <v>-3.3591227682898102</v>
      </c>
      <c r="AJ159">
        <v>-2.4740672744540899</v>
      </c>
      <c r="AK159" t="s">
        <v>694</v>
      </c>
      <c r="AL159" t="e">
        <v>#N/A</v>
      </c>
      <c r="AM159" t="s">
        <v>696</v>
      </c>
    </row>
    <row r="160" spans="1:39" x14ac:dyDescent="0.25">
      <c r="A160" t="s">
        <v>250</v>
      </c>
      <c r="B160" t="s">
        <v>466</v>
      </c>
      <c r="C160" t="s">
        <v>682</v>
      </c>
      <c r="D160" t="s">
        <v>692</v>
      </c>
      <c r="E160" t="s">
        <v>36</v>
      </c>
      <c r="F160">
        <v>8.4540000000000006</v>
      </c>
      <c r="G160">
        <v>5.7663209283192497E-4</v>
      </c>
      <c r="H160">
        <v>3.0770659658316299E-3</v>
      </c>
      <c r="I160">
        <v>1.5440770204247899E-3</v>
      </c>
      <c r="J160">
        <v>3.42170547052646E-3</v>
      </c>
      <c r="K160">
        <v>6.8664320185658101E-2</v>
      </c>
      <c r="L160">
        <v>3.5798633117414901E-2</v>
      </c>
      <c r="M160">
        <v>3.89634662943871E-2</v>
      </c>
      <c r="N160">
        <v>3.8978356319415403E-2</v>
      </c>
      <c r="O160">
        <v>1.48450792501366E-3</v>
      </c>
      <c r="P160">
        <v>6.4117300399698697E-4</v>
      </c>
      <c r="Q160">
        <v>3.7906873859562301E-3</v>
      </c>
      <c r="R160">
        <v>1.4705528452396901E-3</v>
      </c>
      <c r="S160">
        <v>3.0507812681833399E-3</v>
      </c>
      <c r="T160">
        <v>2.6088722292026802E-3</v>
      </c>
      <c r="U160">
        <v>2.9629996544838302E-2</v>
      </c>
      <c r="V160">
        <v>1.6587409380313601E-2</v>
      </c>
      <c r="W160">
        <v>3.86906517884886E-2</v>
      </c>
      <c r="X160">
        <v>3.2013982193086099E-2</v>
      </c>
      <c r="Y160">
        <v>3.8363978518682098E-15</v>
      </c>
      <c r="Z160">
        <v>1.3906146001224801E-8</v>
      </c>
      <c r="AA160">
        <v>0.99313198928760404</v>
      </c>
      <c r="AB160">
        <v>0.99374639510601903</v>
      </c>
      <c r="AC160">
        <v>1.63245640377831E-9</v>
      </c>
      <c r="AD160">
        <v>4.8538007507238996</v>
      </c>
      <c r="AE160">
        <v>3.3669702296201802E-2</v>
      </c>
      <c r="AF160">
        <v>4.2712433863650796</v>
      </c>
      <c r="AG160">
        <v>0.68672383133481096</v>
      </c>
      <c r="AH160">
        <v>0.14090874918201601</v>
      </c>
      <c r="AI160">
        <v>4.9610397976097103</v>
      </c>
      <c r="AJ160">
        <v>3.7254283042122802</v>
      </c>
      <c r="AK160" t="s">
        <v>36</v>
      </c>
      <c r="AL160" t="s">
        <v>36</v>
      </c>
      <c r="AM160" t="s">
        <v>696</v>
      </c>
    </row>
    <row r="161" spans="1:39" x14ac:dyDescent="0.25">
      <c r="A161" t="s">
        <v>189</v>
      </c>
      <c r="B161" t="s">
        <v>405</v>
      </c>
      <c r="C161" t="s">
        <v>621</v>
      </c>
      <c r="D161" t="s">
        <v>693</v>
      </c>
      <c r="E161" t="s">
        <v>694</v>
      </c>
      <c r="F161">
        <v>9.0939999999999994</v>
      </c>
      <c r="G161">
        <v>5.0509847214551803E-5</v>
      </c>
      <c r="H161">
        <v>4.8209969584176102E-5</v>
      </c>
      <c r="I161">
        <v>6.7514708635116601E-5</v>
      </c>
      <c r="J161">
        <v>7.3669640629457999E-5</v>
      </c>
      <c r="K161">
        <v>1.1799864514290101E-4</v>
      </c>
      <c r="L161">
        <v>3.6910732199858603E-5</v>
      </c>
      <c r="M161">
        <v>1.47497213732088E-4</v>
      </c>
      <c r="N161">
        <v>3.0203226191607302E-4</v>
      </c>
      <c r="O161">
        <v>4.5287604751404697E-5</v>
      </c>
      <c r="P161">
        <v>5.83100425559052E-5</v>
      </c>
      <c r="Q161">
        <v>1.8306512224526999E-5</v>
      </c>
      <c r="R161">
        <v>3.1490286084006899E-5</v>
      </c>
      <c r="S161">
        <v>2.86908043620038E-5</v>
      </c>
      <c r="T161">
        <v>1.14094338218847E-5</v>
      </c>
      <c r="U161">
        <v>1.5333493005439399E-4</v>
      </c>
      <c r="V161">
        <v>3.8178919255318302E-5</v>
      </c>
      <c r="W161">
        <v>9.1552540840784396E-5</v>
      </c>
      <c r="X161">
        <v>3.2593530866932498E-4</v>
      </c>
      <c r="Y161">
        <v>2.30889272550226E-4</v>
      </c>
      <c r="Z161">
        <v>2.2450858784670898E-2</v>
      </c>
      <c r="AA161">
        <v>0.99999988642582804</v>
      </c>
      <c r="AB161">
        <v>0.43332310613918401</v>
      </c>
      <c r="AC161">
        <v>0.60498781141345503</v>
      </c>
      <c r="AD161">
        <v>-1.48709499054692</v>
      </c>
      <c r="AE161">
        <v>0.35609310341630601</v>
      </c>
      <c r="AF161">
        <v>1.0398163742761799</v>
      </c>
      <c r="AG161">
        <v>3.7870221802128498E-2</v>
      </c>
      <c r="AH161">
        <v>1.1648151883183699</v>
      </c>
      <c r="AI161">
        <v>-0.67837290564485597</v>
      </c>
      <c r="AJ161">
        <v>2.1667613407924202</v>
      </c>
      <c r="AK161" t="s">
        <v>694</v>
      </c>
      <c r="AL161" t="e">
        <v>#N/A</v>
      </c>
      <c r="AM161" t="s">
        <v>696</v>
      </c>
    </row>
    <row r="162" spans="1:39" x14ac:dyDescent="0.25">
      <c r="A162" t="s">
        <v>190</v>
      </c>
      <c r="B162" t="s">
        <v>406</v>
      </c>
      <c r="C162" t="s">
        <v>622</v>
      </c>
      <c r="D162" t="s">
        <v>685</v>
      </c>
      <c r="E162" t="s">
        <v>694</v>
      </c>
      <c r="F162">
        <v>8.4740000000000002</v>
      </c>
      <c r="G162">
        <v>6.1019849166329199E-5</v>
      </c>
      <c r="H162">
        <v>4.5683390094936798E-5</v>
      </c>
      <c r="I162">
        <v>4.9706594379876401E-5</v>
      </c>
      <c r="J162">
        <v>7.32573685448669E-5</v>
      </c>
      <c r="K162">
        <v>7.0618632484964502E-5</v>
      </c>
      <c r="L162">
        <v>7.3774303495271898E-5</v>
      </c>
      <c r="M162">
        <v>7.4894419917974895E-5</v>
      </c>
      <c r="N162">
        <v>1.3553519640669001E-4</v>
      </c>
      <c r="O162">
        <v>5.2622176526409998E-5</v>
      </c>
      <c r="P162">
        <v>1.6404902927069699E-5</v>
      </c>
      <c r="Q162">
        <v>2.8914167249176E-5</v>
      </c>
      <c r="R162">
        <v>1.58013837315829E-5</v>
      </c>
      <c r="S162">
        <v>2.6116262217411299E-5</v>
      </c>
      <c r="T162">
        <v>1.4889638719326701E-5</v>
      </c>
      <c r="U162">
        <v>3.3779901091734598E-5</v>
      </c>
      <c r="V162">
        <v>4.37503820421303E-4</v>
      </c>
      <c r="W162">
        <v>1.6278770665505799E-4</v>
      </c>
      <c r="X162">
        <v>1.37176688408916E-4</v>
      </c>
      <c r="Y162">
        <v>1.14194220728569E-2</v>
      </c>
      <c r="Z162">
        <v>1.39516920585969E-2</v>
      </c>
      <c r="AA162">
        <v>0.95530456423925503</v>
      </c>
      <c r="AB162">
        <v>0.38656484058231899</v>
      </c>
      <c r="AC162">
        <v>0.95847779245987896</v>
      </c>
      <c r="AD162">
        <v>1.2744832344418999</v>
      </c>
      <c r="AE162">
        <v>1.0615280109451199</v>
      </c>
      <c r="AF162">
        <v>0.64871734403464898</v>
      </c>
      <c r="AG162">
        <v>-0.66041273455282501</v>
      </c>
      <c r="AH162">
        <v>1.4703956060849701</v>
      </c>
      <c r="AI162">
        <v>1.6833508295817501</v>
      </c>
      <c r="AJ162">
        <v>2.7795256846724499</v>
      </c>
      <c r="AK162" t="s">
        <v>694</v>
      </c>
      <c r="AL162" t="e">
        <v>#N/A</v>
      </c>
      <c r="AM162" t="s">
        <v>696</v>
      </c>
    </row>
    <row r="163" spans="1:39" x14ac:dyDescent="0.25">
      <c r="A163" t="s">
        <v>191</v>
      </c>
      <c r="B163" t="s">
        <v>407</v>
      </c>
      <c r="C163" t="s">
        <v>623</v>
      </c>
      <c r="D163" t="s">
        <v>685</v>
      </c>
      <c r="E163" t="s">
        <v>694</v>
      </c>
      <c r="F163">
        <v>4.9870000000000001</v>
      </c>
      <c r="G163">
        <v>2.5049308338438601E-3</v>
      </c>
      <c r="H163">
        <v>3.0789320148982102E-3</v>
      </c>
      <c r="I163">
        <v>2.2885097769224602E-3</v>
      </c>
      <c r="J163">
        <v>4.2755837413536203E-3</v>
      </c>
      <c r="K163">
        <v>4.3364111896859302E-4</v>
      </c>
      <c r="L163">
        <v>1.10416234895128E-4</v>
      </c>
      <c r="M163">
        <v>1.8195163389399699E-4</v>
      </c>
      <c r="N163">
        <v>2.41398311387173E-4</v>
      </c>
      <c r="O163">
        <v>1.5390421491659899E-3</v>
      </c>
      <c r="P163">
        <v>2.2944497535325398E-3</v>
      </c>
      <c r="Q163">
        <v>4.1362843034633699E-4</v>
      </c>
      <c r="R163">
        <v>8.8637069475559804E-4</v>
      </c>
      <c r="S163">
        <v>1.3664616930985801E-3</v>
      </c>
      <c r="T163">
        <v>5.5659615715064397E-4</v>
      </c>
      <c r="U163">
        <v>1.50828247214604E-4</v>
      </c>
      <c r="V163">
        <v>6.7101973682653202E-5</v>
      </c>
      <c r="W163">
        <v>1.55379102808154E-4</v>
      </c>
      <c r="X163">
        <v>3.42258650747319E-4</v>
      </c>
      <c r="Y163">
        <v>1.38102814190928E-5</v>
      </c>
      <c r="Z163">
        <v>1.3684191013313401E-2</v>
      </c>
      <c r="AA163">
        <v>0.98256934915481597</v>
      </c>
      <c r="AB163">
        <v>0.282800096654027</v>
      </c>
      <c r="AC163">
        <v>9.1296639929117096E-4</v>
      </c>
      <c r="AD163">
        <v>-3.5578054952579401</v>
      </c>
      <c r="AE163">
        <v>0.96226261301976601</v>
      </c>
      <c r="AF163">
        <v>-3.6070701316560498</v>
      </c>
      <c r="AG163">
        <v>0.49155280598737</v>
      </c>
      <c r="AH163">
        <v>1.5126110677052</v>
      </c>
      <c r="AI163">
        <v>-3.0074570405725001</v>
      </c>
      <c r="AJ163">
        <v>-2.58601186993821</v>
      </c>
      <c r="AK163" t="s">
        <v>694</v>
      </c>
      <c r="AL163" t="e">
        <v>#N/A</v>
      </c>
      <c r="AM163" t="s">
        <v>696</v>
      </c>
    </row>
    <row r="164" spans="1:39" x14ac:dyDescent="0.25">
      <c r="A164" t="s">
        <v>192</v>
      </c>
      <c r="B164" t="s">
        <v>408</v>
      </c>
      <c r="C164" t="s">
        <v>624</v>
      </c>
      <c r="D164" t="s">
        <v>685</v>
      </c>
      <c r="E164" t="s">
        <v>694</v>
      </c>
      <c r="F164">
        <v>8.7910000000000004</v>
      </c>
      <c r="G164">
        <v>6.9373198145498702E-3</v>
      </c>
      <c r="H164">
        <v>8.6611989056766293E-3</v>
      </c>
      <c r="I164">
        <v>1.1444674877191099E-2</v>
      </c>
      <c r="J164">
        <v>6.8897500754936704E-3</v>
      </c>
      <c r="K164">
        <v>2.06880787336499E-2</v>
      </c>
      <c r="L164">
        <v>1.1389097064801399E-2</v>
      </c>
      <c r="M164">
        <v>7.52747599486086E-3</v>
      </c>
      <c r="N164">
        <v>4.1441156006782498E-2</v>
      </c>
      <c r="O164">
        <v>1.19987150675324E-2</v>
      </c>
      <c r="P164">
        <v>1.9120847142769101E-3</v>
      </c>
      <c r="Q164">
        <v>4.4832893237136198E-3</v>
      </c>
      <c r="R164">
        <v>1.48502030643775E-3</v>
      </c>
      <c r="S164">
        <v>3.05269329498962E-3</v>
      </c>
      <c r="T164">
        <v>2.0807425437669E-3</v>
      </c>
      <c r="U164">
        <v>3.9201718007055297E-3</v>
      </c>
      <c r="V164">
        <v>3.3317830556973002E-2</v>
      </c>
      <c r="W164">
        <v>1.39054654654941E-2</v>
      </c>
      <c r="X164">
        <v>2.6232746651742401E-2</v>
      </c>
      <c r="Y164">
        <v>2.2723529950830001E-2</v>
      </c>
      <c r="Z164">
        <v>4.7745135841338403E-2</v>
      </c>
      <c r="AA164">
        <v>0.99996964705402402</v>
      </c>
      <c r="AB164">
        <v>0.20382182081177799</v>
      </c>
      <c r="AC164">
        <v>0.93994635426044104</v>
      </c>
      <c r="AD164">
        <v>-0.90116986487147999</v>
      </c>
      <c r="AE164">
        <v>7.9056335793128901E-2</v>
      </c>
      <c r="AF164">
        <v>0.79125920062694199</v>
      </c>
      <c r="AG164">
        <v>0.15636281009202199</v>
      </c>
      <c r="AH164">
        <v>1.9826341796032401</v>
      </c>
      <c r="AI164">
        <v>1.00240797893863</v>
      </c>
      <c r="AJ164">
        <v>2.6175305701381602</v>
      </c>
      <c r="AK164" t="s">
        <v>694</v>
      </c>
      <c r="AL164" t="e">
        <v>#N/A</v>
      </c>
      <c r="AM164" t="s">
        <v>696</v>
      </c>
    </row>
    <row r="165" spans="1:39" x14ac:dyDescent="0.25">
      <c r="A165" t="s">
        <v>193</v>
      </c>
      <c r="B165" t="s">
        <v>409</v>
      </c>
      <c r="C165" t="s">
        <v>625</v>
      </c>
      <c r="D165" t="s">
        <v>691</v>
      </c>
      <c r="E165" t="s">
        <v>694</v>
      </c>
      <c r="F165">
        <v>6.8819999999999997</v>
      </c>
      <c r="G165">
        <v>2.80514387145215E-3</v>
      </c>
      <c r="H165">
        <v>2.4687303915108499E-3</v>
      </c>
      <c r="I165">
        <v>1.9889240417775701E-3</v>
      </c>
      <c r="J165">
        <v>1.74499568288752E-3</v>
      </c>
      <c r="K165">
        <v>1.5552367305012299E-2</v>
      </c>
      <c r="L165">
        <v>1.38584026081173E-2</v>
      </c>
      <c r="M165">
        <v>9.0290444668142504E-3</v>
      </c>
      <c r="N165">
        <v>1.4225568422613299E-2</v>
      </c>
      <c r="O165">
        <v>1.5263309881808501E-3</v>
      </c>
      <c r="P165">
        <v>8.3694350680801506E-3</v>
      </c>
      <c r="Q165">
        <v>1.1734499337486401E-2</v>
      </c>
      <c r="R165">
        <v>1.1272531610482099E-2</v>
      </c>
      <c r="S165">
        <v>1.38565861739564E-2</v>
      </c>
      <c r="T165">
        <v>1.0173983503899E-2</v>
      </c>
      <c r="U165">
        <v>8.3478647181289504E-3</v>
      </c>
      <c r="V165">
        <v>9.1759234658634597E-3</v>
      </c>
      <c r="W165">
        <v>6.1968038829425601E-3</v>
      </c>
      <c r="X165">
        <v>1.7334624493323798E-2</v>
      </c>
      <c r="Y165">
        <v>1.7276754503823101E-7</v>
      </c>
      <c r="Z165">
        <v>0.98581559102579497</v>
      </c>
      <c r="AA165">
        <v>0.75511815749319999</v>
      </c>
      <c r="AB165">
        <v>1.0748915239000601E-6</v>
      </c>
      <c r="AC165">
        <v>5.9544790576015995E-7</v>
      </c>
      <c r="AD165">
        <v>2.1485476621860302</v>
      </c>
      <c r="AE165">
        <v>-0.67436266221724595</v>
      </c>
      <c r="AF165">
        <v>2.7619225724792198</v>
      </c>
      <c r="AG165">
        <v>0.43759237609562202</v>
      </c>
      <c r="AH165">
        <v>-2.5231112032708598</v>
      </c>
      <c r="AI165">
        <v>0.29979912113241602</v>
      </c>
      <c r="AJ165">
        <v>-0.19878100688726399</v>
      </c>
      <c r="AK165" t="s">
        <v>694</v>
      </c>
      <c r="AL165" t="e">
        <v>#N/A</v>
      </c>
      <c r="AM165" t="s">
        <v>696</v>
      </c>
    </row>
    <row r="166" spans="1:39" x14ac:dyDescent="0.25">
      <c r="A166" t="s">
        <v>251</v>
      </c>
      <c r="B166" t="s">
        <v>467</v>
      </c>
      <c r="C166" t="s">
        <v>683</v>
      </c>
      <c r="D166" t="s">
        <v>687</v>
      </c>
      <c r="E166" t="s">
        <v>36</v>
      </c>
      <c r="F166">
        <v>7.4930000000000003</v>
      </c>
      <c r="G166">
        <v>5.0037578276035898E-4</v>
      </c>
      <c r="H166">
        <v>5.8800324770263697E-4</v>
      </c>
      <c r="I166">
        <v>6.7350792249154295E-4</v>
      </c>
      <c r="J166">
        <v>6.2188913059065399E-4</v>
      </c>
      <c r="K166">
        <v>1.41533272412525E-3</v>
      </c>
      <c r="L166">
        <v>8.8605123121815097E-4</v>
      </c>
      <c r="M166">
        <v>4.4189720505594901E-4</v>
      </c>
      <c r="N166">
        <v>8.9605478371481795E-4</v>
      </c>
      <c r="O166">
        <v>7.2345454116990295E-4</v>
      </c>
      <c r="P166">
        <v>1.5059655889416E-4</v>
      </c>
      <c r="Q166">
        <v>3.9528806688357402E-4</v>
      </c>
      <c r="R166">
        <v>1.8982938078271799E-4</v>
      </c>
      <c r="S166">
        <v>3.8105338183266901E-4</v>
      </c>
      <c r="T166">
        <v>3.0706105318765802E-4</v>
      </c>
      <c r="U166">
        <v>6.2790834286798102E-4</v>
      </c>
      <c r="V166">
        <v>1.54243513678458E-3</v>
      </c>
      <c r="W166">
        <v>9.1005423329359298E-4</v>
      </c>
      <c r="X166">
        <v>8.2532860361739398E-4</v>
      </c>
      <c r="Y166">
        <v>4.7400852812940399E-3</v>
      </c>
      <c r="Z166">
        <v>1.0385479545222001E-2</v>
      </c>
      <c r="AA166">
        <v>0.99999990086448198</v>
      </c>
      <c r="AB166">
        <v>6.7298233670353799E-2</v>
      </c>
      <c r="AC166">
        <v>0.978923761645764</v>
      </c>
      <c r="AD166">
        <v>-0.25556407228244399</v>
      </c>
      <c r="AE166">
        <v>0.29151401794715798</v>
      </c>
      <c r="AF166">
        <v>0.31237126736871801</v>
      </c>
      <c r="AG166">
        <v>-0.14962948509134599</v>
      </c>
      <c r="AH166">
        <v>1.27539742224137</v>
      </c>
      <c r="AI166">
        <v>0.72831933201176402</v>
      </c>
      <c r="AJ166">
        <v>1.73739817470143</v>
      </c>
      <c r="AK166" t="s">
        <v>36</v>
      </c>
      <c r="AL166" t="s">
        <v>36</v>
      </c>
      <c r="AM166" t="s">
        <v>696</v>
      </c>
    </row>
    <row r="167" spans="1:39" x14ac:dyDescent="0.25">
      <c r="A167" t="s">
        <v>194</v>
      </c>
      <c r="B167" t="s">
        <v>410</v>
      </c>
      <c r="C167" t="s">
        <v>626</v>
      </c>
      <c r="D167" t="s">
        <v>691</v>
      </c>
      <c r="E167" t="s">
        <v>694</v>
      </c>
      <c r="F167">
        <v>9.266</v>
      </c>
      <c r="G167">
        <v>6.4326575059523905E-5</v>
      </c>
      <c r="H167">
        <v>6.7264663576325505E-5</v>
      </c>
      <c r="I167">
        <v>1.06141894219517E-4</v>
      </c>
      <c r="J167">
        <v>1.06868778115511E-4</v>
      </c>
      <c r="K167">
        <v>3.6840598515710399E-4</v>
      </c>
      <c r="L167">
        <v>5.8181057947559304E-4</v>
      </c>
      <c r="M167">
        <v>2.20203242455154E-4</v>
      </c>
      <c r="N167">
        <v>2.8667047578966102E-4</v>
      </c>
      <c r="O167">
        <v>6.34194360385477E-5</v>
      </c>
      <c r="P167">
        <v>6.0045699790963599E-5</v>
      </c>
      <c r="Q167">
        <v>9.9029073592235296E-5</v>
      </c>
      <c r="R167">
        <v>5.3569798169533303E-5</v>
      </c>
      <c r="S167">
        <v>7.0446222383273305E-5</v>
      </c>
      <c r="T167">
        <v>8.0301159145094607E-5</v>
      </c>
      <c r="U167">
        <v>2.7720748332017399E-4</v>
      </c>
      <c r="V167">
        <v>2.7599525051569197E-4</v>
      </c>
      <c r="W167">
        <v>3.7795067801773299E-4</v>
      </c>
      <c r="X167">
        <v>1.77485102976085E-4</v>
      </c>
      <c r="Y167">
        <v>6.1695929178702504E-8</v>
      </c>
      <c r="Z167">
        <v>4.6535878729692099E-4</v>
      </c>
      <c r="AA167">
        <v>0.93869118787559802</v>
      </c>
      <c r="AB167">
        <v>0.98638346418549705</v>
      </c>
      <c r="AC167">
        <v>4.30567949945115E-4</v>
      </c>
      <c r="AD167">
        <v>2.8426153796159199</v>
      </c>
      <c r="AE167">
        <v>0.44012429624659399</v>
      </c>
      <c r="AF167">
        <v>2.0318306941461302</v>
      </c>
      <c r="AG167">
        <v>0.34964237775452001</v>
      </c>
      <c r="AH167">
        <v>0.23266095015367799</v>
      </c>
      <c r="AI167">
        <v>2.6351520335230099</v>
      </c>
      <c r="AJ167">
        <v>1.9148492665452801</v>
      </c>
      <c r="AK167" t="s">
        <v>694</v>
      </c>
      <c r="AL167" t="e">
        <v>#N/A</v>
      </c>
      <c r="AM167" t="s">
        <v>696</v>
      </c>
    </row>
    <row r="168" spans="1:39" x14ac:dyDescent="0.25">
      <c r="A168" t="s">
        <v>195</v>
      </c>
      <c r="B168" t="s">
        <v>411</v>
      </c>
      <c r="C168" t="s">
        <v>627</v>
      </c>
      <c r="D168" t="s">
        <v>687</v>
      </c>
      <c r="E168" t="s">
        <v>694</v>
      </c>
      <c r="F168">
        <v>1.0049999999999999</v>
      </c>
      <c r="G168">
        <v>7.0228982365992502E-3</v>
      </c>
      <c r="H168">
        <v>1.7565319423495301E-2</v>
      </c>
      <c r="I168">
        <v>1.1820567100467401E-2</v>
      </c>
      <c r="J168">
        <v>1.41655070873911E-2</v>
      </c>
      <c r="K168">
        <v>3.2681095036955201E-3</v>
      </c>
      <c r="L168">
        <v>2.93212386266131E-3</v>
      </c>
      <c r="M168">
        <v>3.3915557923706301E-3</v>
      </c>
      <c r="N168">
        <v>2.81362758912536E-3</v>
      </c>
      <c r="O168">
        <v>1.39175688180744E-2</v>
      </c>
      <c r="P168">
        <v>5.7463328285146196E-3</v>
      </c>
      <c r="Q168">
        <v>1.0839370479819199E-2</v>
      </c>
      <c r="R168">
        <v>1.80864342726452E-2</v>
      </c>
      <c r="S168">
        <v>1.2702752516970801E-2</v>
      </c>
      <c r="T168">
        <v>3.3398794645030701E-3</v>
      </c>
      <c r="U168">
        <v>4.0665447486945604E-3</v>
      </c>
      <c r="V168">
        <v>5.6778312251467896E-3</v>
      </c>
      <c r="W168">
        <v>2.63283978646141E-3</v>
      </c>
      <c r="X168">
        <v>3.8864626216047801E-3</v>
      </c>
      <c r="Y168">
        <v>2.2957406292009101E-4</v>
      </c>
      <c r="Z168">
        <v>0.21202195824383299</v>
      </c>
      <c r="AA168">
        <v>0.98245885820026202</v>
      </c>
      <c r="AB168">
        <v>0.66501327614313399</v>
      </c>
      <c r="AC168">
        <v>3.57047329919402E-3</v>
      </c>
      <c r="AD168">
        <v>-2.6826543601509898</v>
      </c>
      <c r="AE168">
        <v>-0.72996717495195196</v>
      </c>
      <c r="AF168">
        <v>-2.2015624804010598</v>
      </c>
      <c r="AG168">
        <v>-0.342359960834898</v>
      </c>
      <c r="AH168">
        <v>0.72134732623496001</v>
      </c>
      <c r="AI168">
        <v>-1.23133985896408</v>
      </c>
      <c r="AJ168">
        <v>-1.1378551933312</v>
      </c>
      <c r="AK168" t="s">
        <v>694</v>
      </c>
      <c r="AL168" t="e">
        <v>#N/A</v>
      </c>
      <c r="AM168" t="s">
        <v>696</v>
      </c>
    </row>
    <row r="169" spans="1:39" x14ac:dyDescent="0.25">
      <c r="A169" t="s">
        <v>196</v>
      </c>
      <c r="B169" t="s">
        <v>412</v>
      </c>
      <c r="C169" t="s">
        <v>628</v>
      </c>
      <c r="D169" t="s">
        <v>685</v>
      </c>
      <c r="E169" t="s">
        <v>694</v>
      </c>
      <c r="F169">
        <v>1.1279999999999999</v>
      </c>
      <c r="G169">
        <v>7.2481593955905001E-3</v>
      </c>
      <c r="H169">
        <v>1.75561995222717E-2</v>
      </c>
      <c r="I169">
        <v>3.2808596622018897E-2</v>
      </c>
      <c r="J169">
        <v>3.2890360990757303E-2</v>
      </c>
      <c r="K169">
        <v>7.7903356682232803E-3</v>
      </c>
      <c r="L169">
        <v>2.16315818105142E-3</v>
      </c>
      <c r="M169">
        <v>1.6532542535227599E-3</v>
      </c>
      <c r="N169">
        <v>4.9778236781097603E-3</v>
      </c>
      <c r="O169">
        <v>9.0444085619541398E-3</v>
      </c>
      <c r="P169">
        <v>8.2174592429946399E-3</v>
      </c>
      <c r="Q169">
        <v>2.4865494066733298E-3</v>
      </c>
      <c r="R169">
        <v>5.24626385605057E-3</v>
      </c>
      <c r="S169">
        <v>2.8422103281188298E-3</v>
      </c>
      <c r="T169">
        <v>1.51440928336376E-3</v>
      </c>
      <c r="U169">
        <v>6.7274614372409497E-3</v>
      </c>
      <c r="V169">
        <v>2.8517945607511299E-3</v>
      </c>
      <c r="W169">
        <v>4.0493446575402998E-3</v>
      </c>
      <c r="X169">
        <v>3.6749734925983599E-3</v>
      </c>
      <c r="Y169">
        <v>2.8439943785496299E-3</v>
      </c>
      <c r="Z169">
        <v>0.99762821967831095</v>
      </c>
      <c r="AA169">
        <v>0.99842815488061698</v>
      </c>
      <c r="AB169">
        <v>5.1558438768762897E-3</v>
      </c>
      <c r="AC169">
        <v>8.5810035539146696E-3</v>
      </c>
      <c r="AD169">
        <v>-2.2517459584947299</v>
      </c>
      <c r="AE169">
        <v>0.54916591966589601</v>
      </c>
      <c r="AF169">
        <v>-2.5677203366417398</v>
      </c>
      <c r="AG169">
        <v>-0.26042653939609001</v>
      </c>
      <c r="AH169">
        <v>2.5766531684713101</v>
      </c>
      <c r="AI169">
        <v>-0.224258709689312</v>
      </c>
      <c r="AJ169">
        <v>0.26935937122565901</v>
      </c>
      <c r="AK169" t="s">
        <v>694</v>
      </c>
      <c r="AL169" t="e">
        <v>#N/A</v>
      </c>
      <c r="AM169" t="s">
        <v>696</v>
      </c>
    </row>
    <row r="170" spans="1:39" x14ac:dyDescent="0.25">
      <c r="A170" t="s">
        <v>197</v>
      </c>
      <c r="B170" t="s">
        <v>413</v>
      </c>
      <c r="C170" t="s">
        <v>629</v>
      </c>
      <c r="D170" t="s">
        <v>692</v>
      </c>
      <c r="E170" t="s">
        <v>694</v>
      </c>
      <c r="F170">
        <v>1.3109999999999999</v>
      </c>
      <c r="G170">
        <v>2.8276200282161402E-5</v>
      </c>
      <c r="H170">
        <v>2.3282413417573699E-5</v>
      </c>
      <c r="I170">
        <v>2.3465593708723501E-5</v>
      </c>
      <c r="J170">
        <v>2.06410001728315E-5</v>
      </c>
      <c r="K170">
        <v>5.0645848070035202E-4</v>
      </c>
      <c r="L170">
        <v>3.3165332290357102E-4</v>
      </c>
      <c r="M170">
        <v>6.7124504856837101E-4</v>
      </c>
      <c r="N170">
        <v>8.9894353010725405E-5</v>
      </c>
      <c r="O170">
        <v>3.3243385852845701E-5</v>
      </c>
      <c r="P170">
        <v>2.1867442575084999E-4</v>
      </c>
      <c r="Q170">
        <v>1.9913601684259E-4</v>
      </c>
      <c r="R170">
        <v>3.0537144834622698E-4</v>
      </c>
      <c r="S170">
        <v>1.9273767053267101E-4</v>
      </c>
      <c r="T170">
        <v>3.95684262969236E-4</v>
      </c>
      <c r="U170">
        <v>7.0159416481765404E-4</v>
      </c>
      <c r="V170">
        <v>1.5233438684440699E-4</v>
      </c>
      <c r="W170">
        <v>3.1532272815867202E-4</v>
      </c>
      <c r="X170">
        <v>1.16268406853309E-4</v>
      </c>
      <c r="Y170">
        <v>3.4542461869652901E-6</v>
      </c>
      <c r="Z170">
        <v>0.99999999988131705</v>
      </c>
      <c r="AA170">
        <v>0.995904057470683</v>
      </c>
      <c r="AB170">
        <v>7.2580553417789196E-4</v>
      </c>
      <c r="AC170">
        <v>4.4637730628038801E-4</v>
      </c>
      <c r="AD170">
        <v>4.49255166215735</v>
      </c>
      <c r="AE170">
        <v>-0.988873054185895</v>
      </c>
      <c r="AF170">
        <v>3.6806516289403102</v>
      </c>
      <c r="AG170">
        <v>0.34277380882369501</v>
      </c>
      <c r="AH170">
        <v>-3.3476545737680099</v>
      </c>
      <c r="AI170">
        <v>2.13377014257523</v>
      </c>
      <c r="AJ170">
        <v>-9.7767536513977404E-3</v>
      </c>
      <c r="AK170" t="s">
        <v>694</v>
      </c>
      <c r="AL170" t="e">
        <v>#N/A</v>
      </c>
      <c r="AM170" t="s">
        <v>696</v>
      </c>
    </row>
    <row r="171" spans="1:39" x14ac:dyDescent="0.25">
      <c r="A171" t="s">
        <v>198</v>
      </c>
      <c r="B171" t="s">
        <v>414</v>
      </c>
      <c r="C171" t="s">
        <v>630</v>
      </c>
      <c r="D171" t="s">
        <v>685</v>
      </c>
      <c r="E171" t="s">
        <v>694</v>
      </c>
      <c r="F171">
        <v>0.94899999999999995</v>
      </c>
      <c r="G171">
        <v>5.9423215919697904E-4</v>
      </c>
      <c r="H171">
        <v>1.16033235513476E-3</v>
      </c>
      <c r="I171">
        <v>1.62519848914469E-3</v>
      </c>
      <c r="J171">
        <v>2.0648337010916698E-3</v>
      </c>
      <c r="K171">
        <v>6.7665061959553904E-4</v>
      </c>
      <c r="L171">
        <v>7.1994394639744307E-5</v>
      </c>
      <c r="M171">
        <v>6.6863834510808696E-5</v>
      </c>
      <c r="N171">
        <v>5.0243039208923901E-4</v>
      </c>
      <c r="O171">
        <v>1.2927665023825901E-3</v>
      </c>
      <c r="P171">
        <v>7.3515546965162502E-4</v>
      </c>
      <c r="Q171">
        <v>4.3365313841754299E-4</v>
      </c>
      <c r="R171">
        <v>5.1746985514940897E-4</v>
      </c>
      <c r="S171">
        <v>3.5294556469160399E-4</v>
      </c>
      <c r="T171">
        <v>1.08015910291597E-4</v>
      </c>
      <c r="U171">
        <v>2.06008185573898E-4</v>
      </c>
      <c r="V171">
        <v>1.0144214626568301E-4</v>
      </c>
      <c r="W171">
        <v>8.3722879486223902E-5</v>
      </c>
      <c r="X171">
        <v>7.7508928340400802E-4</v>
      </c>
      <c r="Y171">
        <v>4.5765761199560101E-3</v>
      </c>
      <c r="Z171">
        <v>0.83568617665178802</v>
      </c>
      <c r="AA171">
        <v>0.99999932994636997</v>
      </c>
      <c r="AB171">
        <v>0.130180001028007</v>
      </c>
      <c r="AC171">
        <v>2.0673359794600801E-2</v>
      </c>
      <c r="AD171">
        <v>-2.7151502696416601</v>
      </c>
      <c r="AE171">
        <v>0.75531206708793497</v>
      </c>
      <c r="AF171">
        <v>-2.8966910969857098</v>
      </c>
      <c r="AG171">
        <v>6.7793538108853496E-2</v>
      </c>
      <c r="AH171">
        <v>2.0454873746926201</v>
      </c>
      <c r="AI171">
        <v>-1.42497496203697</v>
      </c>
      <c r="AJ171">
        <v>-0.91899726040194596</v>
      </c>
      <c r="AK171" t="s">
        <v>694</v>
      </c>
      <c r="AL171" t="e">
        <v>#N/A</v>
      </c>
      <c r="AM171" t="s">
        <v>696</v>
      </c>
    </row>
    <row r="172" spans="1:39" x14ac:dyDescent="0.25">
      <c r="A172" t="s">
        <v>199</v>
      </c>
      <c r="B172" t="s">
        <v>415</v>
      </c>
      <c r="C172" t="s">
        <v>631</v>
      </c>
      <c r="D172" t="s">
        <v>685</v>
      </c>
      <c r="E172" t="s">
        <v>694</v>
      </c>
      <c r="F172">
        <v>1.113</v>
      </c>
      <c r="G172">
        <v>6.8657545766451396E-3</v>
      </c>
      <c r="H172">
        <v>1.6804760855594399E-2</v>
      </c>
      <c r="I172">
        <v>9.5878412463754493E-3</v>
      </c>
      <c r="J172">
        <v>3.0181601067231799E-2</v>
      </c>
      <c r="K172">
        <v>7.0296393113750202E-3</v>
      </c>
      <c r="L172">
        <v>2.0777922493922202E-3</v>
      </c>
      <c r="M172">
        <v>1.5027078185564E-3</v>
      </c>
      <c r="N172">
        <v>4.6197800387543196E-3</v>
      </c>
      <c r="O172">
        <v>8.2415097023277699E-3</v>
      </c>
      <c r="P172">
        <v>7.3291920709689902E-3</v>
      </c>
      <c r="Q172">
        <v>2.4638427699428E-3</v>
      </c>
      <c r="R172">
        <v>4.6694525326520797E-3</v>
      </c>
      <c r="S172">
        <v>2.74265353100612E-3</v>
      </c>
      <c r="T172">
        <v>1.4557891488414601E-3</v>
      </c>
      <c r="U172">
        <v>5.8747318557674797E-3</v>
      </c>
      <c r="V172">
        <v>2.6112111366556399E-3</v>
      </c>
      <c r="W172">
        <v>3.5737921423465401E-3</v>
      </c>
      <c r="X172">
        <v>3.3976147793109901E-3</v>
      </c>
      <c r="Y172">
        <v>8.7068494610022008E-3</v>
      </c>
      <c r="Z172">
        <v>0.99914391162487703</v>
      </c>
      <c r="AA172">
        <v>0.99910702940749296</v>
      </c>
      <c r="AB172">
        <v>1.59485090400979E-2</v>
      </c>
      <c r="AC172">
        <v>2.29131571853495E-2</v>
      </c>
      <c r="AD172">
        <v>-1.86223523611979</v>
      </c>
      <c r="AE172">
        <v>0.53432691076023897</v>
      </c>
      <c r="AF172">
        <v>-2.1566548591226899</v>
      </c>
      <c r="AG172">
        <v>-0.21933234263988599</v>
      </c>
      <c r="AH172">
        <v>2.1435892348742098</v>
      </c>
      <c r="AI172">
        <v>-0.25297291200582001</v>
      </c>
      <c r="AJ172">
        <v>0.20626671839140401</v>
      </c>
      <c r="AK172" t="s">
        <v>694</v>
      </c>
      <c r="AL172" t="e">
        <v>#N/A</v>
      </c>
      <c r="AM172" t="s">
        <v>696</v>
      </c>
    </row>
    <row r="173" spans="1:39" x14ac:dyDescent="0.25">
      <c r="A173" t="s">
        <v>200</v>
      </c>
      <c r="B173" t="s">
        <v>416</v>
      </c>
      <c r="C173" t="s">
        <v>632</v>
      </c>
      <c r="D173" t="s">
        <v>692</v>
      </c>
      <c r="E173" t="s">
        <v>694</v>
      </c>
      <c r="F173">
        <v>1.306</v>
      </c>
      <c r="G173">
        <v>8.0537213974010803E-6</v>
      </c>
      <c r="H173">
        <v>1.2342904032666601E-5</v>
      </c>
      <c r="I173">
        <v>7.1759006171284299E-6</v>
      </c>
      <c r="J173">
        <v>1.7560519112953501E-5</v>
      </c>
      <c r="K173">
        <v>4.1417586399706001E-5</v>
      </c>
      <c r="L173">
        <v>4.3893878686007603E-5</v>
      </c>
      <c r="M173">
        <v>6.3183025518607296E-5</v>
      </c>
      <c r="N173">
        <v>3.7412857606317498E-5</v>
      </c>
      <c r="O173">
        <v>1.15835481253065E-5</v>
      </c>
      <c r="P173">
        <v>3.7424374490025801E-5</v>
      </c>
      <c r="Q173">
        <v>2.2166752376752599E-5</v>
      </c>
      <c r="R173">
        <v>3.16514549257844E-5</v>
      </c>
      <c r="S173">
        <v>5.0809598229561599E-5</v>
      </c>
      <c r="T173">
        <v>4.6672530285223701E-5</v>
      </c>
      <c r="U173">
        <v>4.94417698897963E-5</v>
      </c>
      <c r="V173">
        <v>1.51741528966007E-5</v>
      </c>
      <c r="W173">
        <v>5.9138565910850599E-5</v>
      </c>
      <c r="X173">
        <v>2.04732240074427E-5</v>
      </c>
      <c r="Y173">
        <v>5.8204985666429502E-7</v>
      </c>
      <c r="Z173">
        <v>0.99453068030103897</v>
      </c>
      <c r="AA173">
        <v>0.82673957362994999</v>
      </c>
      <c r="AB173">
        <v>1.40016785018222E-2</v>
      </c>
      <c r="AC173">
        <v>4.4103799381338699E-3</v>
      </c>
      <c r="AD173">
        <v>3.3428737362218901</v>
      </c>
      <c r="AE173">
        <v>-0.41316738305943101</v>
      </c>
      <c r="AF173">
        <v>1.9745020050750399</v>
      </c>
      <c r="AG173">
        <v>0.56053762334156898</v>
      </c>
      <c r="AH173">
        <v>-1.6441328336012</v>
      </c>
      <c r="AI173">
        <v>2.1119082856801099</v>
      </c>
      <c r="AJ173">
        <v>-0.23016845186773499</v>
      </c>
      <c r="AK173" t="s">
        <v>694</v>
      </c>
      <c r="AL173" t="e">
        <v>#N/A</v>
      </c>
      <c r="AM173" t="s">
        <v>696</v>
      </c>
    </row>
    <row r="174" spans="1:39" x14ac:dyDescent="0.25">
      <c r="A174" t="s">
        <v>201</v>
      </c>
      <c r="B174" t="s">
        <v>417</v>
      </c>
      <c r="C174" t="s">
        <v>633</v>
      </c>
      <c r="D174" t="s">
        <v>692</v>
      </c>
      <c r="E174" t="s">
        <v>694</v>
      </c>
      <c r="F174">
        <v>1.2210000000000001</v>
      </c>
      <c r="G174">
        <v>3.8043829507197301E-5</v>
      </c>
      <c r="H174">
        <v>3.4537437527938702E-5</v>
      </c>
      <c r="I174">
        <v>3.7835408717607603E-5</v>
      </c>
      <c r="J174">
        <v>5.2832161080863998E-5</v>
      </c>
      <c r="K174">
        <v>2.2370213179061799E-4</v>
      </c>
      <c r="L174">
        <v>3.1523665572022599E-4</v>
      </c>
      <c r="M174">
        <v>2.5037250171767197E-4</v>
      </c>
      <c r="N174">
        <v>9.0345044219715105E-5</v>
      </c>
      <c r="O174">
        <v>5.3556192447278403E-5</v>
      </c>
      <c r="P174">
        <v>2.4700283125285601E-4</v>
      </c>
      <c r="Q174">
        <v>1.195043499852E-4</v>
      </c>
      <c r="R174">
        <v>1.6434526789949999E-4</v>
      </c>
      <c r="S174">
        <v>1.5419229708963199E-4</v>
      </c>
      <c r="T174">
        <v>2.25220105171511E-4</v>
      </c>
      <c r="U174">
        <v>2.3204168261076999E-4</v>
      </c>
      <c r="V174">
        <v>1.7093198072632099E-4</v>
      </c>
      <c r="W174">
        <v>2.99363051329958E-4</v>
      </c>
      <c r="X174">
        <v>5.0877783819142398E-5</v>
      </c>
      <c r="Y174">
        <v>9.0984812270923098E-5</v>
      </c>
      <c r="Z174">
        <v>0.99877795479290599</v>
      </c>
      <c r="AA174">
        <v>0.97071523479159105</v>
      </c>
      <c r="AB174">
        <v>2.0664993654669899E-3</v>
      </c>
      <c r="AC174">
        <v>1.4278068931588E-3</v>
      </c>
      <c r="AD174">
        <v>2.4973348094508898</v>
      </c>
      <c r="AE174">
        <v>-0.27575270322338802</v>
      </c>
      <c r="AF174">
        <v>2.1882380697108998</v>
      </c>
      <c r="AG174">
        <v>0.35019939066649503</v>
      </c>
      <c r="AH174">
        <v>-2.0042135093778999</v>
      </c>
      <c r="AI174">
        <v>0.76887400329637701</v>
      </c>
      <c r="AJ174">
        <v>-0.166174830333496</v>
      </c>
      <c r="AK174" t="s">
        <v>694</v>
      </c>
      <c r="AL174" t="e">
        <v>#N/A</v>
      </c>
      <c r="AM174" t="s">
        <v>696</v>
      </c>
    </row>
    <row r="175" spans="1:39" x14ac:dyDescent="0.25">
      <c r="A175" t="s">
        <v>202</v>
      </c>
      <c r="B175" t="s">
        <v>418</v>
      </c>
      <c r="C175" t="s">
        <v>634</v>
      </c>
      <c r="D175" t="s">
        <v>692</v>
      </c>
      <c r="E175" t="s">
        <v>694</v>
      </c>
      <c r="F175">
        <v>9.2710000000000008</v>
      </c>
      <c r="G175">
        <v>1.3605999873287001E-4</v>
      </c>
      <c r="H175">
        <v>1.3173781410671801E-4</v>
      </c>
      <c r="I175">
        <v>1.5880248375591601E-4</v>
      </c>
      <c r="J175">
        <v>2.39785470548867E-4</v>
      </c>
      <c r="K175">
        <v>2.5456977423669202E-4</v>
      </c>
      <c r="L175">
        <v>4.7685516881401402E-4</v>
      </c>
      <c r="M175">
        <v>2.02890725195863E-4</v>
      </c>
      <c r="N175">
        <v>2.1124963929278499E-4</v>
      </c>
      <c r="O175">
        <v>1.3470315795298201E-4</v>
      </c>
      <c r="P175">
        <v>1.2324182693300101E-4</v>
      </c>
      <c r="Q175">
        <v>8.7804710290044095E-5</v>
      </c>
      <c r="R175">
        <v>7.9663196339187299E-5</v>
      </c>
      <c r="S175">
        <v>6.8876985264060004E-5</v>
      </c>
      <c r="T175">
        <v>5.0573247252776899E-5</v>
      </c>
      <c r="U175">
        <v>1.9173680928316801E-4</v>
      </c>
      <c r="V175">
        <v>2.30229915852764E-4</v>
      </c>
      <c r="W175">
        <v>3.21049156888499E-4</v>
      </c>
      <c r="X175">
        <v>1.4536334254732099E-4</v>
      </c>
      <c r="Y175">
        <v>6.5089733021240698E-6</v>
      </c>
      <c r="Z175">
        <v>1.34128190129458E-2</v>
      </c>
      <c r="AA175">
        <v>0.95843979398330104</v>
      </c>
      <c r="AB175">
        <v>0.11683986133034301</v>
      </c>
      <c r="AC175">
        <v>0.471977430444042</v>
      </c>
      <c r="AD175">
        <v>1.71359821429714</v>
      </c>
      <c r="AE175">
        <v>0.37631682485676499</v>
      </c>
      <c r="AF175">
        <v>0.73620829314599601</v>
      </c>
      <c r="AG175">
        <v>0.33415093427495401</v>
      </c>
      <c r="AH175">
        <v>1.0362301859732801</v>
      </c>
      <c r="AI175">
        <v>2.3735115754136502</v>
      </c>
      <c r="AJ175">
        <v>1.43828754484432</v>
      </c>
      <c r="AK175" t="s">
        <v>694</v>
      </c>
      <c r="AL175" t="e">
        <v>#N/A</v>
      </c>
      <c r="AM175" t="s">
        <v>696</v>
      </c>
    </row>
    <row r="176" spans="1:39" x14ac:dyDescent="0.25">
      <c r="A176" t="s">
        <v>203</v>
      </c>
      <c r="B176" t="s">
        <v>419</v>
      </c>
      <c r="C176" t="s">
        <v>635</v>
      </c>
      <c r="D176" t="s">
        <v>689</v>
      </c>
      <c r="E176" t="s">
        <v>694</v>
      </c>
      <c r="F176">
        <v>6.8760000000000003</v>
      </c>
      <c r="G176">
        <v>7.1809327845944696E-4</v>
      </c>
      <c r="H176">
        <v>9.8926972434698309E-4</v>
      </c>
      <c r="I176">
        <v>7.0294789866057997E-4</v>
      </c>
      <c r="J176">
        <v>7.4263283993882695E-4</v>
      </c>
      <c r="K176">
        <v>1.9401807879412101E-4</v>
      </c>
      <c r="L176">
        <v>5.0160682799966496E-4</v>
      </c>
      <c r="M176">
        <v>2.0874327984515901E-4</v>
      </c>
      <c r="N176">
        <v>2.51621083170688E-4</v>
      </c>
      <c r="O176">
        <v>5.62685911606799E-4</v>
      </c>
      <c r="P176">
        <v>3.6644647717264898E-4</v>
      </c>
      <c r="Q176">
        <v>4.45506878587076E-4</v>
      </c>
      <c r="R176">
        <v>3.82705766153906E-4</v>
      </c>
      <c r="S176">
        <v>3.9716208952466801E-4</v>
      </c>
      <c r="T176">
        <v>3.3445916700640703E-4</v>
      </c>
      <c r="U176">
        <v>2.1014225264824E-4</v>
      </c>
      <c r="V176">
        <v>2.3069071558452401E-4</v>
      </c>
      <c r="W176">
        <v>1.90289515989944E-4</v>
      </c>
      <c r="X176">
        <v>1.96444053301854E-4</v>
      </c>
      <c r="Y176">
        <v>2.5340896354957899E-4</v>
      </c>
      <c r="Z176">
        <v>9.8224401256050795E-2</v>
      </c>
      <c r="AA176">
        <v>0.870846860791609</v>
      </c>
      <c r="AB176">
        <v>7.5928166958265902E-2</v>
      </c>
      <c r="AC176">
        <v>3.7920293093356401E-3</v>
      </c>
      <c r="AD176">
        <v>-1.5347196496437301</v>
      </c>
      <c r="AE176">
        <v>6.7758726479327805E-2</v>
      </c>
      <c r="AF176">
        <v>-1.4572575011312801</v>
      </c>
      <c r="AG176">
        <v>0.37402246354894902</v>
      </c>
      <c r="AH176">
        <v>0.93682139166832301</v>
      </c>
      <c r="AI176">
        <v>-0.66565698445473098</v>
      </c>
      <c r="AJ176">
        <v>-0.89445857301190501</v>
      </c>
      <c r="AK176" t="s">
        <v>694</v>
      </c>
      <c r="AL176" t="e">
        <v>#N/A</v>
      </c>
      <c r="AM176" t="s">
        <v>696</v>
      </c>
    </row>
    <row r="177" spans="1:39" x14ac:dyDescent="0.25">
      <c r="A177" t="s">
        <v>204</v>
      </c>
      <c r="B177" t="s">
        <v>420</v>
      </c>
      <c r="C177" t="s">
        <v>636</v>
      </c>
      <c r="D177" t="s">
        <v>692</v>
      </c>
      <c r="E177" t="s">
        <v>694</v>
      </c>
      <c r="F177">
        <v>0.89800000000000002</v>
      </c>
      <c r="G177">
        <v>9.5626568376178705E-5</v>
      </c>
      <c r="H177">
        <v>1.21619602842714E-4</v>
      </c>
      <c r="I177">
        <v>1.15914067323296E-4</v>
      </c>
      <c r="J177">
        <v>1.02917896853294E-4</v>
      </c>
      <c r="K177">
        <v>1.8738866219987201E-4</v>
      </c>
      <c r="L177">
        <v>2.6223496289569701E-4</v>
      </c>
      <c r="M177">
        <v>2.6126023131753601E-4</v>
      </c>
      <c r="N177">
        <v>1.3301341057766401E-4</v>
      </c>
      <c r="O177">
        <v>8.4908614366118601E-5</v>
      </c>
      <c r="P177">
        <v>4.6813237633675399E-5</v>
      </c>
      <c r="Q177">
        <v>4.9377534688385498E-5</v>
      </c>
      <c r="R177">
        <v>6.0429681783883297E-5</v>
      </c>
      <c r="S177">
        <v>7.2153060598920994E-5</v>
      </c>
      <c r="T177">
        <v>6.3238066491614196E-5</v>
      </c>
      <c r="U177">
        <v>2.5387441679306498E-4</v>
      </c>
      <c r="V177">
        <v>1.7606901599771601E-4</v>
      </c>
      <c r="W177">
        <v>2.1887463840479101E-4</v>
      </c>
      <c r="X177">
        <v>1.19714823739528E-4</v>
      </c>
      <c r="Y177">
        <v>1.5064667728134501E-9</v>
      </c>
      <c r="Z177">
        <v>1.87733652592392E-5</v>
      </c>
      <c r="AA177">
        <v>0.99479266578834702</v>
      </c>
      <c r="AB177">
        <v>2.3970010919426701E-2</v>
      </c>
      <c r="AC177">
        <v>1.8489247958761602E-2</v>
      </c>
      <c r="AD177">
        <v>1.6407102927375701</v>
      </c>
      <c r="AE177">
        <v>-0.33170729269077298</v>
      </c>
      <c r="AF177">
        <v>0.94826119934072794</v>
      </c>
      <c r="AG177">
        <v>0.13599757144962499</v>
      </c>
      <c r="AH177">
        <v>0.86957862524642104</v>
      </c>
      <c r="AI177">
        <v>2.84199621067477</v>
      </c>
      <c r="AJ177">
        <v>1.6818422531375199</v>
      </c>
      <c r="AK177" t="s">
        <v>694</v>
      </c>
      <c r="AL177" t="e">
        <v>#N/A</v>
      </c>
      <c r="AM177" t="s">
        <v>696</v>
      </c>
    </row>
    <row r="178" spans="1:39" x14ac:dyDescent="0.25">
      <c r="A178" t="s">
        <v>205</v>
      </c>
      <c r="B178" t="s">
        <v>421</v>
      </c>
      <c r="C178" t="s">
        <v>637</v>
      </c>
      <c r="D178" t="s">
        <v>692</v>
      </c>
      <c r="E178" t="s">
        <v>694</v>
      </c>
      <c r="F178">
        <v>4.9450000000000003</v>
      </c>
      <c r="G178">
        <v>8.2619790827542201E-6</v>
      </c>
      <c r="H178">
        <v>9.4817823845448099E-6</v>
      </c>
      <c r="I178">
        <v>8.58875728986477E-6</v>
      </c>
      <c r="J178">
        <v>1.12635661649949E-5</v>
      </c>
      <c r="K178">
        <v>4.7641461446599098E-5</v>
      </c>
      <c r="L178">
        <v>4.7346581139530998E-5</v>
      </c>
      <c r="M178">
        <v>2.15176032090192E-5</v>
      </c>
      <c r="N178">
        <v>1.4829830635277499E-5</v>
      </c>
      <c r="O178">
        <v>9.5899062866829199E-6</v>
      </c>
      <c r="P178">
        <v>1.3213249337354E-5</v>
      </c>
      <c r="Q178">
        <v>1.0918563769128801E-5</v>
      </c>
      <c r="R178">
        <v>1.0660073873134601E-5</v>
      </c>
      <c r="S178">
        <v>1.2068611446033999E-5</v>
      </c>
      <c r="T178">
        <v>1.35588568983694E-5</v>
      </c>
      <c r="U178">
        <v>3.8813396947735603E-5</v>
      </c>
      <c r="V178">
        <v>1.3265666269818901E-5</v>
      </c>
      <c r="W178">
        <v>2.11030795373516E-5</v>
      </c>
      <c r="X178">
        <v>1.5351441085971698E-5</v>
      </c>
      <c r="Y178">
        <v>1.14477247997622E-10</v>
      </c>
      <c r="Z178">
        <v>0.61394368810044397</v>
      </c>
      <c r="AA178">
        <v>0.89037600701544095</v>
      </c>
      <c r="AB178">
        <v>0.98400911623675702</v>
      </c>
      <c r="AC178">
        <v>4.4467251273136298E-2</v>
      </c>
      <c r="AD178">
        <v>4.7173565825283701</v>
      </c>
      <c r="AE178">
        <v>-0.81418788025103905</v>
      </c>
      <c r="AF178">
        <v>1.58862341102238</v>
      </c>
      <c r="AG178">
        <v>0.52735448925311001</v>
      </c>
      <c r="AH178">
        <v>-0.31254526739499899</v>
      </c>
      <c r="AI178">
        <v>5.2189991953844102</v>
      </c>
      <c r="AJ178">
        <v>0.74872365437426902</v>
      </c>
      <c r="AK178" t="s">
        <v>694</v>
      </c>
      <c r="AL178" t="e">
        <v>#N/A</v>
      </c>
      <c r="AM178" t="s">
        <v>696</v>
      </c>
    </row>
    <row r="179" spans="1:39" x14ac:dyDescent="0.25">
      <c r="A179" t="s">
        <v>206</v>
      </c>
      <c r="B179" t="s">
        <v>422</v>
      </c>
      <c r="C179" t="s">
        <v>638</v>
      </c>
      <c r="D179" t="s">
        <v>688</v>
      </c>
      <c r="E179" t="s">
        <v>694</v>
      </c>
      <c r="F179">
        <v>1.0980000000000001</v>
      </c>
      <c r="G179">
        <v>4.6766170009292999E-5</v>
      </c>
      <c r="H179">
        <v>4.2955388433759202E-5</v>
      </c>
      <c r="I179">
        <v>3.9599141090588301E-5</v>
      </c>
      <c r="J179">
        <v>3.9436127041340399E-5</v>
      </c>
      <c r="K179">
        <v>1.3763040993921701E-4</v>
      </c>
      <c r="L179">
        <v>1.08368608691331E-4</v>
      </c>
      <c r="M179">
        <v>6.4518780920750206E-5</v>
      </c>
      <c r="N179">
        <v>5.8172355724220098E-5</v>
      </c>
      <c r="O179">
        <v>3.98092268263398E-5</v>
      </c>
      <c r="P179">
        <v>2.7672579090317499E-5</v>
      </c>
      <c r="Q179">
        <v>3.0898046904574701E-5</v>
      </c>
      <c r="R179">
        <v>3.72357635003559E-5</v>
      </c>
      <c r="S179">
        <v>3.0697958292625199E-5</v>
      </c>
      <c r="T179">
        <v>3.5031998401472299E-5</v>
      </c>
      <c r="U179">
        <v>1.1397726807153E-4</v>
      </c>
      <c r="V179">
        <v>4.3679295561323598E-5</v>
      </c>
      <c r="W179">
        <v>1.52134938752902E-4</v>
      </c>
      <c r="X179">
        <v>4.6602156851081601E-5</v>
      </c>
      <c r="Y179">
        <v>2.3982200189496902E-7</v>
      </c>
      <c r="Z179">
        <v>1.1006378073726199E-2</v>
      </c>
      <c r="AA179">
        <v>0.99630965544847006</v>
      </c>
      <c r="AB179">
        <v>0.90880555317621403</v>
      </c>
      <c r="AC179">
        <v>4.6660496832257002E-2</v>
      </c>
      <c r="AD179">
        <v>1.9212877626281299</v>
      </c>
      <c r="AE179">
        <v>-0.40751010720797398</v>
      </c>
      <c r="AF179">
        <v>1.0974315745674501</v>
      </c>
      <c r="AG179">
        <v>0.166338785101729</v>
      </c>
      <c r="AH179">
        <v>0.33133670733446902</v>
      </c>
      <c r="AI179">
        <v>2.6601345771705698</v>
      </c>
      <c r="AJ179">
        <v>1.2624294968001899</v>
      </c>
      <c r="AK179" t="s">
        <v>694</v>
      </c>
      <c r="AL179" t="e">
        <v>#N/A</v>
      </c>
      <c r="AM179" t="s">
        <v>696</v>
      </c>
    </row>
    <row r="180" spans="1:39" x14ac:dyDescent="0.25">
      <c r="A180" t="s">
        <v>207</v>
      </c>
      <c r="B180" t="s">
        <v>423</v>
      </c>
      <c r="C180" t="s">
        <v>639</v>
      </c>
      <c r="D180" t="s">
        <v>692</v>
      </c>
      <c r="E180" t="s">
        <v>694</v>
      </c>
      <c r="F180">
        <v>9.266</v>
      </c>
      <c r="G180">
        <v>1.30455279372478E-4</v>
      </c>
      <c r="H180">
        <v>1.2627454703368799E-4</v>
      </c>
      <c r="I180">
        <v>1.19975610907389E-4</v>
      </c>
      <c r="J180">
        <v>2.16277518107358E-4</v>
      </c>
      <c r="K180">
        <v>6.0299746336627696E-4</v>
      </c>
      <c r="L180">
        <v>9.5973791787869699E-4</v>
      </c>
      <c r="M180">
        <v>3.9357296637332199E-4</v>
      </c>
      <c r="N180">
        <v>4.7262587208627598E-4</v>
      </c>
      <c r="O180">
        <v>1.2857297769077101E-4</v>
      </c>
      <c r="P180">
        <v>1.5128415082696101E-4</v>
      </c>
      <c r="Q180">
        <v>1.65211676059253E-4</v>
      </c>
      <c r="R180">
        <v>1.35487903597804E-4</v>
      </c>
      <c r="S180">
        <v>9.2260594781249102E-5</v>
      </c>
      <c r="T180">
        <v>1.01814200437923E-4</v>
      </c>
      <c r="U180">
        <v>4.2791897150974202E-4</v>
      </c>
      <c r="V180">
        <v>4.7518697881996101E-4</v>
      </c>
      <c r="W180">
        <v>6.1802130194906705E-4</v>
      </c>
      <c r="X180">
        <v>2.78682501836906E-4</v>
      </c>
      <c r="Y180">
        <v>3.88147485191142E-8</v>
      </c>
      <c r="Z180">
        <v>1.02021173043709E-3</v>
      </c>
      <c r="AA180">
        <v>0.89059527283001005</v>
      </c>
      <c r="AB180">
        <v>0.99514330970933496</v>
      </c>
      <c r="AC180">
        <v>4.9381348138810598E-4</v>
      </c>
      <c r="AD180">
        <v>2.9486465533580999</v>
      </c>
      <c r="AE180">
        <v>0.39565036763601402</v>
      </c>
      <c r="AF180">
        <v>1.9993364918858501</v>
      </c>
      <c r="AG180">
        <v>0.40500255759700099</v>
      </c>
      <c r="AH180">
        <v>0.184800878758692</v>
      </c>
      <c r="AI180">
        <v>2.7377970644807799</v>
      </c>
      <c r="AJ180">
        <v>1.77913481304754</v>
      </c>
      <c r="AK180" t="s">
        <v>694</v>
      </c>
      <c r="AL180" t="e">
        <v>#N/A</v>
      </c>
      <c r="AM180" t="s">
        <v>696</v>
      </c>
    </row>
    <row r="181" spans="1:39" x14ac:dyDescent="0.25">
      <c r="A181" t="s">
        <v>208</v>
      </c>
      <c r="B181" t="s">
        <v>424</v>
      </c>
      <c r="C181" t="s">
        <v>640</v>
      </c>
      <c r="D181" t="s">
        <v>692</v>
      </c>
      <c r="E181" t="s">
        <v>694</v>
      </c>
      <c r="F181">
        <v>1.3280000000000001</v>
      </c>
      <c r="G181">
        <v>1.9302734234844401E-5</v>
      </c>
      <c r="H181">
        <v>1.76752012295972E-5</v>
      </c>
      <c r="I181">
        <v>1.5866533808007098E-5</v>
      </c>
      <c r="J181">
        <v>1.6938568269856799E-5</v>
      </c>
      <c r="K181">
        <v>1.08289876306707E-4</v>
      </c>
      <c r="L181">
        <v>1.22201613756961E-4</v>
      </c>
      <c r="M181">
        <v>3.7580588939601503E-5</v>
      </c>
      <c r="N181">
        <v>1.8475005547035899E-5</v>
      </c>
      <c r="O181">
        <v>1.84544555850699E-5</v>
      </c>
      <c r="P181">
        <v>7.9296555873201603E-6</v>
      </c>
      <c r="Q181">
        <v>1.2266320689699701E-5</v>
      </c>
      <c r="R181">
        <v>8.7916583623565403E-6</v>
      </c>
      <c r="S181">
        <v>1.0289479014013701E-5</v>
      </c>
      <c r="T181">
        <v>7.0344453354350698E-6</v>
      </c>
      <c r="U181">
        <v>8.0842871607559696E-5</v>
      </c>
      <c r="V181">
        <v>2.3294316681537799E-5</v>
      </c>
      <c r="W181">
        <v>3.4229161434671499E-5</v>
      </c>
      <c r="X181">
        <v>1.8970312535797599E-5</v>
      </c>
      <c r="Y181">
        <v>1.7248405092227099E-7</v>
      </c>
      <c r="Z181">
        <v>2.1185654751072699E-2</v>
      </c>
      <c r="AA181">
        <v>0.77672530513614102</v>
      </c>
      <c r="AB181">
        <v>0.51826172016906902</v>
      </c>
      <c r="AC181">
        <v>6.4140664007696399E-2</v>
      </c>
      <c r="AD181">
        <v>3.1650240110533399</v>
      </c>
      <c r="AE181">
        <v>-0.20306967802899001</v>
      </c>
      <c r="AF181">
        <v>1.6778964074198499</v>
      </c>
      <c r="AG181">
        <v>0.727378100243259</v>
      </c>
      <c r="AH181">
        <v>0.92141500089607598</v>
      </c>
      <c r="AI181">
        <v>4.2895086899784101</v>
      </c>
      <c r="AJ181">
        <v>1.8719333080726701</v>
      </c>
      <c r="AK181" t="s">
        <v>694</v>
      </c>
      <c r="AL181" t="e">
        <v>#N/A</v>
      </c>
      <c r="AM181" t="s">
        <v>696</v>
      </c>
    </row>
    <row r="182" spans="1:39" x14ac:dyDescent="0.25">
      <c r="A182" t="s">
        <v>209</v>
      </c>
      <c r="B182" t="s">
        <v>425</v>
      </c>
      <c r="C182" t="s">
        <v>641</v>
      </c>
      <c r="D182" t="s">
        <v>688</v>
      </c>
      <c r="E182" t="s">
        <v>694</v>
      </c>
      <c r="F182">
        <v>1.1870000000000001</v>
      </c>
      <c r="G182">
        <v>5.7246764150151501E-5</v>
      </c>
      <c r="H182">
        <v>6.9908391476411803E-5</v>
      </c>
      <c r="I182">
        <v>8.5771102617286795E-5</v>
      </c>
      <c r="J182">
        <v>8.8705845474346497E-5</v>
      </c>
      <c r="K182">
        <v>2.9073773623360398E-4</v>
      </c>
      <c r="L182">
        <v>5.5689905700495503E-4</v>
      </c>
      <c r="M182">
        <v>2.4563459862300598E-4</v>
      </c>
      <c r="N182">
        <v>5.4481835639156901E-4</v>
      </c>
      <c r="O182">
        <v>6.4065567141994599E-5</v>
      </c>
      <c r="P182">
        <v>7.55907536167464E-5</v>
      </c>
      <c r="Q182">
        <v>8.1459984043343495E-5</v>
      </c>
      <c r="R182">
        <v>9.8540098396451104E-5</v>
      </c>
      <c r="S182">
        <v>1.5563903794987101E-4</v>
      </c>
      <c r="T182">
        <v>2.23460662919844E-4</v>
      </c>
      <c r="U182">
        <v>3.1591475605761201E-4</v>
      </c>
      <c r="V182">
        <v>3.1531152304635398E-4</v>
      </c>
      <c r="W182">
        <v>4.0228985588665702E-4</v>
      </c>
      <c r="X182">
        <v>1.72168547369591E-4</v>
      </c>
      <c r="Y182">
        <v>3.0632911740544698E-7</v>
      </c>
      <c r="Z182">
        <v>1.32746221747002E-2</v>
      </c>
      <c r="AA182">
        <v>0.86544981069965199</v>
      </c>
      <c r="AB182">
        <v>0.52671026629477602</v>
      </c>
      <c r="AC182">
        <v>4.4814897020240003E-5</v>
      </c>
      <c r="AD182">
        <v>2.82405000544387</v>
      </c>
      <c r="AE182">
        <v>0.32848403083025002</v>
      </c>
      <c r="AF182">
        <v>2.3281500022270398</v>
      </c>
      <c r="AG182">
        <v>0.412763274338181</v>
      </c>
      <c r="AH182">
        <v>-0.60378473856224901</v>
      </c>
      <c r="AI182">
        <v>1.8917812360513699</v>
      </c>
      <c r="AJ182">
        <v>1.31160198932661</v>
      </c>
      <c r="AK182" t="s">
        <v>694</v>
      </c>
      <c r="AL182" t="e">
        <v>#N/A</v>
      </c>
      <c r="AM182" t="s">
        <v>696</v>
      </c>
    </row>
    <row r="183" spans="1:39" x14ac:dyDescent="0.25">
      <c r="A183" t="s">
        <v>210</v>
      </c>
      <c r="B183" t="s">
        <v>426</v>
      </c>
      <c r="C183" t="s">
        <v>642</v>
      </c>
      <c r="D183" t="s">
        <v>685</v>
      </c>
      <c r="E183" t="s">
        <v>694</v>
      </c>
      <c r="F183">
        <v>0.94699999999999995</v>
      </c>
      <c r="G183">
        <v>4.8543224852618302E-3</v>
      </c>
      <c r="H183">
        <v>6.5523323404831297E-3</v>
      </c>
      <c r="I183">
        <v>2.4699882009956201E-3</v>
      </c>
      <c r="J183">
        <v>1.89367509535227E-2</v>
      </c>
      <c r="K183">
        <v>7.7441808554353105E-4</v>
      </c>
      <c r="L183">
        <v>1.1911372295210801E-4</v>
      </c>
      <c r="M183">
        <v>3.8979809391479099E-5</v>
      </c>
      <c r="N183">
        <v>5.0448362537289996E-4</v>
      </c>
      <c r="O183">
        <v>5.8076876203058403E-3</v>
      </c>
      <c r="P183">
        <v>1.19669454806859E-3</v>
      </c>
      <c r="Q183">
        <v>5.0606325747210598E-4</v>
      </c>
      <c r="R183">
        <v>1.8796247732779899E-3</v>
      </c>
      <c r="S183">
        <v>6.3228803337716697E-4</v>
      </c>
      <c r="T183">
        <v>2.0177343739568001E-4</v>
      </c>
      <c r="U183">
        <v>3.60313087806876E-3</v>
      </c>
      <c r="V183">
        <v>8.5301764322555498E-5</v>
      </c>
      <c r="W183">
        <v>1.7220439751306799E-3</v>
      </c>
      <c r="X183">
        <v>1.1446703515842699E-3</v>
      </c>
      <c r="Y183">
        <v>7.16829833049357E-3</v>
      </c>
      <c r="Z183">
        <v>0.99900776145900205</v>
      </c>
      <c r="AA183">
        <v>0.412565586935357</v>
      </c>
      <c r="AB183">
        <v>4.7878720291189697E-2</v>
      </c>
      <c r="AC183">
        <v>2.1339029935054702E-3</v>
      </c>
      <c r="AD183">
        <v>-2.4850633687077299</v>
      </c>
      <c r="AE183">
        <v>0.49851186938240799</v>
      </c>
      <c r="AF183">
        <v>-4.9760617938933098</v>
      </c>
      <c r="AG183">
        <v>-2.0959195830480599</v>
      </c>
      <c r="AH183">
        <v>3.2561281109617499</v>
      </c>
      <c r="AI183">
        <v>0.27255287287160401</v>
      </c>
      <c r="AJ183">
        <v>0.37598590011649302</v>
      </c>
      <c r="AK183" t="s">
        <v>694</v>
      </c>
      <c r="AL183" t="e">
        <v>#N/A</v>
      </c>
      <c r="AM183" t="s">
        <v>696</v>
      </c>
    </row>
    <row r="184" spans="1:39" x14ac:dyDescent="0.25">
      <c r="A184" t="s">
        <v>211</v>
      </c>
      <c r="B184" t="s">
        <v>427</v>
      </c>
      <c r="C184" t="s">
        <v>643</v>
      </c>
      <c r="D184" t="s">
        <v>688</v>
      </c>
      <c r="E184" t="s">
        <v>694</v>
      </c>
      <c r="F184">
        <v>1.085</v>
      </c>
      <c r="G184">
        <v>7.8265926679379902E-5</v>
      </c>
      <c r="H184">
        <v>9.3273653218324402E-5</v>
      </c>
      <c r="I184">
        <v>7.0469891360411906E-5</v>
      </c>
      <c r="J184">
        <v>7.1237777439070704E-5</v>
      </c>
      <c r="K184">
        <v>6.0466313417689797E-4</v>
      </c>
      <c r="L184">
        <v>6.1689591737646798E-4</v>
      </c>
      <c r="M184">
        <v>4.77087647078028E-4</v>
      </c>
      <c r="N184">
        <v>2.2227145276803599E-4</v>
      </c>
      <c r="O184">
        <v>6.2390474159030701E-5</v>
      </c>
      <c r="P184">
        <v>4.2263106258028901E-4</v>
      </c>
      <c r="Q184">
        <v>2.2633580736521001E-4</v>
      </c>
      <c r="R184">
        <v>3.6762971471549503E-4</v>
      </c>
      <c r="S184">
        <v>2.7492238731328299E-4</v>
      </c>
      <c r="T184">
        <v>4.1049330388921902E-4</v>
      </c>
      <c r="U184">
        <v>6.1201727864103295E-4</v>
      </c>
      <c r="V184">
        <v>2.5447339696366399E-4</v>
      </c>
      <c r="W184">
        <v>5.5590738019757298E-4</v>
      </c>
      <c r="X184">
        <v>9.81664153299715E-5</v>
      </c>
      <c r="Y184">
        <v>1.5056165517997401E-4</v>
      </c>
      <c r="Z184">
        <v>0.99984255852712001</v>
      </c>
      <c r="AA184">
        <v>0.89092572344418197</v>
      </c>
      <c r="AB184">
        <v>3.43107628557715E-3</v>
      </c>
      <c r="AC184">
        <v>8.9558088129537705E-4</v>
      </c>
      <c r="AD184">
        <v>2.7145834396807902</v>
      </c>
      <c r="AE184">
        <v>-0.27167209679084398</v>
      </c>
      <c r="AF184">
        <v>2.6007508017182199</v>
      </c>
      <c r="AG184">
        <v>0.55462562991687403</v>
      </c>
      <c r="AH184">
        <v>-2.1703168938232902</v>
      </c>
      <c r="AI184">
        <v>0.81593864264834803</v>
      </c>
      <c r="AJ184">
        <v>-0.124191722021948</v>
      </c>
      <c r="AK184" t="s">
        <v>694</v>
      </c>
      <c r="AL184" t="e">
        <v>#N/A</v>
      </c>
      <c r="AM184" t="s">
        <v>696</v>
      </c>
    </row>
    <row r="185" spans="1:39" x14ac:dyDescent="0.25">
      <c r="A185" t="s">
        <v>212</v>
      </c>
      <c r="B185" t="s">
        <v>428</v>
      </c>
      <c r="C185" t="s">
        <v>644</v>
      </c>
      <c r="D185" t="s">
        <v>689</v>
      </c>
      <c r="E185" t="s">
        <v>694</v>
      </c>
      <c r="F185">
        <v>9.2210000000000001</v>
      </c>
      <c r="G185">
        <v>1.3887149650977E-4</v>
      </c>
      <c r="H185">
        <v>9.1746335276643293E-5</v>
      </c>
      <c r="I185">
        <v>1.2726322809386201E-4</v>
      </c>
      <c r="J185">
        <v>1.8467943777738001E-4</v>
      </c>
      <c r="K185">
        <v>6.3458138901482299E-3</v>
      </c>
      <c r="L185">
        <v>6.7524132854282597E-3</v>
      </c>
      <c r="M185">
        <v>2.3827483552520201E-3</v>
      </c>
      <c r="N185">
        <v>4.7136279621254797E-3</v>
      </c>
      <c r="O185">
        <v>1.01779429781003E-4</v>
      </c>
      <c r="P185">
        <v>3.4884890146517997E-4</v>
      </c>
      <c r="Q185">
        <v>3.5288961575138201E-4</v>
      </c>
      <c r="R185">
        <v>3.5778204542201002E-4</v>
      </c>
      <c r="S185">
        <v>1.9914307336322499E-4</v>
      </c>
      <c r="T185">
        <v>2.7071722339324299E-4</v>
      </c>
      <c r="U185">
        <v>2.2751032612060599E-3</v>
      </c>
      <c r="V185">
        <v>1.9507858569679001E-3</v>
      </c>
      <c r="W185">
        <v>4.4956232158733503E-3</v>
      </c>
      <c r="X185">
        <v>2.0427356260468198E-3</v>
      </c>
      <c r="Y185">
        <v>7.03966397579169E-12</v>
      </c>
      <c r="Z185">
        <v>1.5347756073258401E-5</v>
      </c>
      <c r="AA185">
        <v>0.44185365197470799</v>
      </c>
      <c r="AB185">
        <v>8.4401063140622901E-2</v>
      </c>
      <c r="AC185">
        <v>7.1810694057816704E-9</v>
      </c>
      <c r="AD185">
        <v>6.2601255788275898</v>
      </c>
      <c r="AE185">
        <v>-1.1890975770523201E-3</v>
      </c>
      <c r="AF185">
        <v>5.2660944921154504</v>
      </c>
      <c r="AG185">
        <v>0.89041545876518002</v>
      </c>
      <c r="AH185">
        <v>-1.2947966175857499</v>
      </c>
      <c r="AI185">
        <v>4.96651805881889</v>
      </c>
      <c r="AJ185">
        <v>3.08088241576452</v>
      </c>
      <c r="AK185" t="s">
        <v>694</v>
      </c>
      <c r="AL185" t="e">
        <v>#N/A</v>
      </c>
      <c r="AM185" t="s">
        <v>696</v>
      </c>
    </row>
    <row r="186" spans="1:39" x14ac:dyDescent="0.25">
      <c r="A186" t="s">
        <v>213</v>
      </c>
      <c r="B186" t="s">
        <v>429</v>
      </c>
      <c r="C186" t="s">
        <v>645</v>
      </c>
      <c r="D186" t="s">
        <v>685</v>
      </c>
      <c r="E186" t="s">
        <v>694</v>
      </c>
      <c r="F186">
        <v>4.7770000000000001</v>
      </c>
      <c r="G186">
        <v>1.79894667251426E-3</v>
      </c>
      <c r="H186">
        <v>2.0791615716084901E-3</v>
      </c>
      <c r="I186">
        <v>1.66432981689961E-3</v>
      </c>
      <c r="J186">
        <v>1.7093023230450399E-3</v>
      </c>
      <c r="K186">
        <v>9.0400586058311404E-4</v>
      </c>
      <c r="L186">
        <v>2.31234357320525E-4</v>
      </c>
      <c r="M186">
        <v>2.2505819868227599E-4</v>
      </c>
      <c r="N186">
        <v>8.9232076497803702E-4</v>
      </c>
      <c r="O186">
        <v>1.46621159672642E-3</v>
      </c>
      <c r="P186">
        <v>2.85396328202203E-3</v>
      </c>
      <c r="Q186">
        <v>1.13857330822771E-3</v>
      </c>
      <c r="R186">
        <v>1.28530755819937E-3</v>
      </c>
      <c r="S186">
        <v>1.81071599720169E-3</v>
      </c>
      <c r="T186">
        <v>9.2973604743677198E-4</v>
      </c>
      <c r="U186">
        <v>1.9902178201664899E-4</v>
      </c>
      <c r="V186">
        <v>1.5256297489419201E-4</v>
      </c>
      <c r="W186">
        <v>4.6695709470719098E-4</v>
      </c>
      <c r="X186">
        <v>4.3350607283665799E-4</v>
      </c>
      <c r="Y186">
        <v>1.07400650162286E-2</v>
      </c>
      <c r="Z186">
        <v>3.3195440263477399E-2</v>
      </c>
      <c r="AA186">
        <v>0.93795551180175896</v>
      </c>
      <c r="AB186">
        <v>0.99961083153813801</v>
      </c>
      <c r="AC186">
        <v>0.15947896830703301</v>
      </c>
      <c r="AD186">
        <v>-0.27793703657818503</v>
      </c>
      <c r="AE186">
        <v>0.49492514311686098</v>
      </c>
      <c r="AF186">
        <v>-1.9226520220499099</v>
      </c>
      <c r="AG186">
        <v>0.69296875382944001</v>
      </c>
      <c r="AH186">
        <v>0.216358843645269</v>
      </c>
      <c r="AI186">
        <v>-0.55650333604977797</v>
      </c>
      <c r="AJ186">
        <v>-2.3992619322340798</v>
      </c>
      <c r="AK186" t="s">
        <v>694</v>
      </c>
      <c r="AL186" t="e">
        <v>#N/A</v>
      </c>
      <c r="AM186" t="s">
        <v>696</v>
      </c>
    </row>
    <row r="187" spans="1:39" x14ac:dyDescent="0.25">
      <c r="A187" t="s">
        <v>214</v>
      </c>
      <c r="B187" t="s">
        <v>430</v>
      </c>
      <c r="C187" t="s">
        <v>646</v>
      </c>
      <c r="D187" t="s">
        <v>692</v>
      </c>
      <c r="E187" t="s">
        <v>694</v>
      </c>
      <c r="F187">
        <v>8.2799999999999994</v>
      </c>
      <c r="G187">
        <v>1.3200662004953601E-3</v>
      </c>
      <c r="H187">
        <v>3.69664798714098E-3</v>
      </c>
      <c r="I187">
        <v>2.8531563993859799E-3</v>
      </c>
      <c r="J187">
        <v>1.2343662475178699E-3</v>
      </c>
      <c r="K187">
        <v>3.1657642172682101E-5</v>
      </c>
      <c r="L187">
        <v>3.2528155405470703E-5</v>
      </c>
      <c r="M187">
        <v>3.8632081038646902E-5</v>
      </c>
      <c r="N187">
        <v>1.03846330140883E-4</v>
      </c>
      <c r="O187">
        <v>9.8970798262905391E-4</v>
      </c>
      <c r="P187">
        <v>1.48216006886979E-4</v>
      </c>
      <c r="Q187">
        <v>2.6078315020912099E-3</v>
      </c>
      <c r="R187">
        <v>1.53740249693742E-4</v>
      </c>
      <c r="S187">
        <v>7.9905682879907497E-4</v>
      </c>
      <c r="T187">
        <v>6.9504250091577001E-4</v>
      </c>
      <c r="U187">
        <v>1.5320173058226701E-5</v>
      </c>
      <c r="V187">
        <v>5.5146205639725399E-5</v>
      </c>
      <c r="W187">
        <v>5.53801594052194E-5</v>
      </c>
      <c r="X187">
        <v>5.2297849832781695E-4</v>
      </c>
      <c r="Y187">
        <v>4.89333535867878E-5</v>
      </c>
      <c r="Z187">
        <v>0.14325206596751999</v>
      </c>
      <c r="AA187">
        <v>0.99280257023537899</v>
      </c>
      <c r="AB187">
        <v>0.522283707152009</v>
      </c>
      <c r="AC187">
        <v>1.7566418488514899E-3</v>
      </c>
      <c r="AD187">
        <v>-5.9273625320261196</v>
      </c>
      <c r="AE187">
        <v>0.44961409119246198</v>
      </c>
      <c r="AF187">
        <v>-5.39315651361966</v>
      </c>
      <c r="AG187">
        <v>-0.641580651798353</v>
      </c>
      <c r="AH187">
        <v>1.90615870666791</v>
      </c>
      <c r="AI187">
        <v>-4.4708179165506703</v>
      </c>
      <c r="AJ187">
        <v>-2.84541715515339</v>
      </c>
      <c r="AK187" t="s">
        <v>694</v>
      </c>
      <c r="AL187" t="e">
        <v>#N/A</v>
      </c>
      <c r="AM187" t="s">
        <v>696</v>
      </c>
    </row>
    <row r="188" spans="1:39" x14ac:dyDescent="0.25">
      <c r="A188" t="s">
        <v>252</v>
      </c>
      <c r="B188" t="s">
        <v>468</v>
      </c>
      <c r="C188" t="s">
        <v>684</v>
      </c>
      <c r="D188" t="s">
        <v>685</v>
      </c>
      <c r="E188" t="s">
        <v>36</v>
      </c>
      <c r="F188">
        <v>5.2240000000000002</v>
      </c>
      <c r="G188">
        <v>3.9380247970697998E-4</v>
      </c>
      <c r="H188">
        <v>3.2375216702757099E-4</v>
      </c>
      <c r="I188">
        <v>3.8206811022773401E-4</v>
      </c>
      <c r="J188">
        <v>4.0532168845994199E-4</v>
      </c>
      <c r="K188">
        <v>1.7131150670224101E-4</v>
      </c>
      <c r="L188">
        <v>4.5780022385398702E-5</v>
      </c>
      <c r="M188">
        <v>5.3878217155781402E-5</v>
      </c>
      <c r="N188">
        <v>1.1953619069914499E-4</v>
      </c>
      <c r="O188">
        <v>3.1778620847063103E-4</v>
      </c>
      <c r="P188">
        <v>2.29638350099477E-4</v>
      </c>
      <c r="Q188">
        <v>7.8951855247629807E-5</v>
      </c>
      <c r="R188">
        <v>1.6415384019528799E-4</v>
      </c>
      <c r="S188">
        <v>1.8090284316481399E-4</v>
      </c>
      <c r="T188">
        <v>5.96147418428457E-5</v>
      </c>
      <c r="U188">
        <v>1.10858946347088E-4</v>
      </c>
      <c r="V188">
        <v>8.7706571075610795E-5</v>
      </c>
      <c r="W188">
        <v>5.0832910362576397E-5</v>
      </c>
      <c r="X188">
        <v>8.4626098620186994E-5</v>
      </c>
      <c r="Y188">
        <v>8.1448924794665201E-9</v>
      </c>
      <c r="Z188">
        <v>0.96209144540724001</v>
      </c>
      <c r="AA188">
        <v>0.99999999242410498</v>
      </c>
      <c r="AB188">
        <v>0.13659316773045699</v>
      </c>
      <c r="AC188">
        <v>7.5782485180132296E-3</v>
      </c>
      <c r="AD188">
        <v>-0.97002733243503203</v>
      </c>
      <c r="AE188">
        <v>-2.4656515111588302</v>
      </c>
      <c r="AF188">
        <v>-2.20512786147086</v>
      </c>
      <c r="AG188">
        <v>8.6415972065214692E-3</v>
      </c>
      <c r="AH188">
        <v>1.5055552313310101</v>
      </c>
      <c r="AI188">
        <v>3.0011794100548101</v>
      </c>
      <c r="AJ188">
        <v>-0.70821422734636896</v>
      </c>
      <c r="AK188" t="s">
        <v>36</v>
      </c>
      <c r="AL188" t="s">
        <v>36</v>
      </c>
      <c r="AM188" t="s">
        <v>696</v>
      </c>
    </row>
    <row r="189" spans="1:39" x14ac:dyDescent="0.25">
      <c r="A189" t="s">
        <v>215</v>
      </c>
      <c r="B189" t="s">
        <v>431</v>
      </c>
      <c r="C189" t="s">
        <v>647</v>
      </c>
      <c r="D189" t="s">
        <v>687</v>
      </c>
      <c r="E189" t="s">
        <v>694</v>
      </c>
      <c r="F189">
        <v>1.2549999999999999</v>
      </c>
      <c r="G189">
        <v>2.2993467155116001E-5</v>
      </c>
      <c r="H189">
        <v>2.2465453774014799E-5</v>
      </c>
      <c r="I189">
        <v>2.0107464940298602E-5</v>
      </c>
      <c r="J189">
        <v>3.0742943292617599E-5</v>
      </c>
      <c r="K189">
        <v>3.4629392353283198E-4</v>
      </c>
      <c r="L189">
        <v>3.7891884073680202E-4</v>
      </c>
      <c r="M189">
        <v>3.71892848162207E-4</v>
      </c>
      <c r="N189">
        <v>4.2649615226573101E-5</v>
      </c>
      <c r="O189">
        <v>2.27704442446369E-5</v>
      </c>
      <c r="P189">
        <v>1.2666647978746499E-4</v>
      </c>
      <c r="Q189">
        <v>5.5670380371259603E-5</v>
      </c>
      <c r="R189">
        <v>1.25273527922704E-4</v>
      </c>
      <c r="S189">
        <v>6.8682949117271502E-5</v>
      </c>
      <c r="T189">
        <v>2.03623697122585E-4</v>
      </c>
      <c r="U189">
        <v>5.4563264300392202E-4</v>
      </c>
      <c r="V189">
        <v>1.89150490431649E-4</v>
      </c>
      <c r="W189">
        <v>3.7588358898849901E-4</v>
      </c>
      <c r="X189">
        <v>3.9530959607287698E-5</v>
      </c>
      <c r="Y189">
        <v>1.3845954059141201E-5</v>
      </c>
      <c r="Z189">
        <v>0.77129727199811704</v>
      </c>
      <c r="AA189">
        <v>0.99998782134928599</v>
      </c>
      <c r="AB189">
        <v>6.0072507967185197E-2</v>
      </c>
      <c r="AC189">
        <v>4.0951793149828202E-3</v>
      </c>
      <c r="AD189">
        <v>4.5633366261766799</v>
      </c>
      <c r="AE189">
        <v>-0.352152088047962</v>
      </c>
      <c r="AF189">
        <v>3.1710582059450201</v>
      </c>
      <c r="AG189">
        <v>0.110143074493632</v>
      </c>
      <c r="AH189">
        <v>-2.1372193261054302</v>
      </c>
      <c r="AI189">
        <v>2.77826938811921</v>
      </c>
      <c r="AJ189">
        <v>0.92369580534595397</v>
      </c>
      <c r="AK189" t="s">
        <v>694</v>
      </c>
      <c r="AL189" t="e">
        <v>#N/A</v>
      </c>
      <c r="AM189" t="s">
        <v>696</v>
      </c>
    </row>
    <row r="190" spans="1:39" x14ac:dyDescent="0.25">
      <c r="A190" t="s">
        <v>216</v>
      </c>
      <c r="B190" t="s">
        <v>432</v>
      </c>
      <c r="C190" t="s">
        <v>648</v>
      </c>
      <c r="D190" t="s">
        <v>692</v>
      </c>
      <c r="E190" t="s">
        <v>694</v>
      </c>
      <c r="F190">
        <v>9.1150000000000002</v>
      </c>
      <c r="G190">
        <v>2.63381590525462E-5</v>
      </c>
      <c r="H190">
        <v>2.6094081562312701E-5</v>
      </c>
      <c r="I190">
        <v>2.7162664007010598E-5</v>
      </c>
      <c r="J190">
        <v>2.4393080639012301E-5</v>
      </c>
      <c r="K190">
        <v>3.2584582807629499E-3</v>
      </c>
      <c r="L190">
        <v>1.1148037453052801E-3</v>
      </c>
      <c r="M190">
        <v>8.5310128472377005E-4</v>
      </c>
      <c r="N190">
        <v>2.08600886133456E-3</v>
      </c>
      <c r="O190">
        <v>2.7736540579022101E-5</v>
      </c>
      <c r="P190">
        <v>2.18898836064668E-5</v>
      </c>
      <c r="Q190">
        <v>4.7216626800812198E-4</v>
      </c>
      <c r="R190">
        <v>7.1346185937740795E-5</v>
      </c>
      <c r="S190">
        <v>1.67824449323418E-4</v>
      </c>
      <c r="T190">
        <v>4.8216820672626002E-4</v>
      </c>
      <c r="U190">
        <v>8.3558409289364395E-4</v>
      </c>
      <c r="V190">
        <v>8.3733328328912599E-4</v>
      </c>
      <c r="W190">
        <v>3.5459286731352898E-4</v>
      </c>
      <c r="X190">
        <v>1.1202113160083101E-3</v>
      </c>
      <c r="Y190">
        <v>2.5805847677337002E-6</v>
      </c>
      <c r="Z190">
        <v>5.4335767617523102E-2</v>
      </c>
      <c r="AA190">
        <v>0.71245904620825895</v>
      </c>
      <c r="AB190">
        <v>4.17871105336933E-2</v>
      </c>
      <c r="AC190">
        <v>4.7660802049431803E-6</v>
      </c>
      <c r="AD190">
        <v>4.6249032284374101</v>
      </c>
      <c r="AE190">
        <v>-0.40569309139544402</v>
      </c>
      <c r="AF190">
        <v>5.9210827077486199</v>
      </c>
      <c r="AG190">
        <v>1.1349440917001301</v>
      </c>
      <c r="AH190">
        <v>-2.4414319989647302</v>
      </c>
      <c r="AI190">
        <v>2.5891643208681301</v>
      </c>
      <c r="AJ190">
        <v>2.34470661708376</v>
      </c>
      <c r="AK190" t="s">
        <v>694</v>
      </c>
      <c r="AL190" t="e">
        <v>#N/A</v>
      </c>
      <c r="AM190" t="s">
        <v>696</v>
      </c>
    </row>
    <row r="191" spans="1:39" x14ac:dyDescent="0.25">
      <c r="A191" t="s">
        <v>217</v>
      </c>
      <c r="B191" t="s">
        <v>433</v>
      </c>
      <c r="C191" t="s">
        <v>649</v>
      </c>
      <c r="D191" t="s">
        <v>685</v>
      </c>
      <c r="E191" t="s">
        <v>694</v>
      </c>
      <c r="F191">
        <v>4.8140000000000001</v>
      </c>
      <c r="G191">
        <v>4.1171348574793001E-2</v>
      </c>
      <c r="H191">
        <v>4.8691529640493302E-2</v>
      </c>
      <c r="I191">
        <v>4.10583484432024E-2</v>
      </c>
      <c r="J191">
        <v>4.7259187105228299E-2</v>
      </c>
      <c r="K191">
        <v>1.2109960245243899E-2</v>
      </c>
      <c r="L191">
        <v>3.3171790191218898E-3</v>
      </c>
      <c r="M191">
        <v>4.6556482529847001E-3</v>
      </c>
      <c r="N191">
        <v>1.6376736884980099E-2</v>
      </c>
      <c r="O191">
        <v>2.78928000548525E-2</v>
      </c>
      <c r="P191">
        <v>5.1936525319500403E-2</v>
      </c>
      <c r="Q191">
        <v>1.54873133491504E-2</v>
      </c>
      <c r="R191">
        <v>2.08968476609337E-2</v>
      </c>
      <c r="S191">
        <v>3.2653876033104302E-2</v>
      </c>
      <c r="T191">
        <v>1.89264178037763E-2</v>
      </c>
      <c r="U191">
        <v>4.7762934483365702E-3</v>
      </c>
      <c r="V191">
        <v>3.5204747327863902E-3</v>
      </c>
      <c r="W191">
        <v>5.1329941311257302E-3</v>
      </c>
      <c r="X191">
        <v>7.5813757992067299E-3</v>
      </c>
      <c r="Y191">
        <v>1.75323519505563E-3</v>
      </c>
      <c r="Z191">
        <v>1.6027250589743299E-2</v>
      </c>
      <c r="AA191">
        <v>0.956871498593313</v>
      </c>
      <c r="AB191">
        <v>0.89029777722097703</v>
      </c>
      <c r="AC191">
        <v>1.6648806688830401E-2</v>
      </c>
      <c r="AD191">
        <v>-1.35234839614754</v>
      </c>
      <c r="AE191">
        <v>0.57932285857906396</v>
      </c>
      <c r="AF191">
        <v>-2.4372273009983698</v>
      </c>
      <c r="AG191">
        <v>0.55667885586322297</v>
      </c>
      <c r="AH191">
        <v>0.67070303134908005</v>
      </c>
      <c r="AI191">
        <v>-1.2609682233775299</v>
      </c>
      <c r="AJ191">
        <v>-2.3232031255125101</v>
      </c>
      <c r="AK191" t="s">
        <v>694</v>
      </c>
      <c r="AL191" t="e">
        <v>#N/A</v>
      </c>
      <c r="AM191" t="s">
        <v>696</v>
      </c>
    </row>
    <row r="192" spans="1:39" x14ac:dyDescent="0.25">
      <c r="A192" t="s">
        <v>218</v>
      </c>
      <c r="B192" t="s">
        <v>434</v>
      </c>
      <c r="C192" t="s">
        <v>650</v>
      </c>
      <c r="D192" t="s">
        <v>686</v>
      </c>
      <c r="E192" t="s">
        <v>694</v>
      </c>
      <c r="F192">
        <v>4.8029999999999999</v>
      </c>
      <c r="G192">
        <v>3.9677497449889304E-3</v>
      </c>
      <c r="H192">
        <v>8.4474552530663695E-3</v>
      </c>
      <c r="I192">
        <v>4.5079552589833696E-3</v>
      </c>
      <c r="J192">
        <v>5.8153029319918097E-3</v>
      </c>
      <c r="K192">
        <v>6.2357462185391895E-4</v>
      </c>
      <c r="L192">
        <v>5.6890835780956401E-4</v>
      </c>
      <c r="M192">
        <v>4.9015747226403795E-4</v>
      </c>
      <c r="N192">
        <v>9.3234174889555597E-4</v>
      </c>
      <c r="O192">
        <v>2.76339009837506E-3</v>
      </c>
      <c r="P192">
        <v>3.5742349742589798E-3</v>
      </c>
      <c r="Q192">
        <v>1.9624118739163198E-3</v>
      </c>
      <c r="R192">
        <v>2.5755124752593998E-3</v>
      </c>
      <c r="S192">
        <v>2.6187047423425198E-3</v>
      </c>
      <c r="T192">
        <v>2.1169244263114298E-3</v>
      </c>
      <c r="U192">
        <v>3.2816431275643797E-4</v>
      </c>
      <c r="V192">
        <v>3.4867326115636002E-4</v>
      </c>
      <c r="W192">
        <v>7.4084445622317203E-4</v>
      </c>
      <c r="X192">
        <v>1.24489240322683E-3</v>
      </c>
      <c r="Y192">
        <v>3.48547820582638E-3</v>
      </c>
      <c r="Z192">
        <v>8.2460015392333094E-2</v>
      </c>
      <c r="AA192">
        <v>0.99994981455189003</v>
      </c>
      <c r="AB192">
        <v>0.76469926080372796</v>
      </c>
      <c r="AC192">
        <v>1.20982896080072E-2</v>
      </c>
      <c r="AD192">
        <v>-1.60169655516383</v>
      </c>
      <c r="AE192">
        <v>0.87047279062678096</v>
      </c>
      <c r="AF192">
        <v>-2.97053332161867</v>
      </c>
      <c r="AG192">
        <v>0.154862191220632</v>
      </c>
      <c r="AH192">
        <v>0.98513188589518996</v>
      </c>
      <c r="AI192">
        <v>-1.4870374598954199</v>
      </c>
      <c r="AJ192">
        <v>-2.14026362694411</v>
      </c>
      <c r="AK192" t="s">
        <v>694</v>
      </c>
      <c r="AL192" t="e">
        <v>#N/A</v>
      </c>
      <c r="AM192" t="s">
        <v>696</v>
      </c>
    </row>
    <row r="193" spans="1:39" x14ac:dyDescent="0.25">
      <c r="A193" t="s">
        <v>219</v>
      </c>
      <c r="B193" t="s">
        <v>435</v>
      </c>
      <c r="C193" t="s">
        <v>651</v>
      </c>
      <c r="D193" t="s">
        <v>685</v>
      </c>
      <c r="E193" t="s">
        <v>694</v>
      </c>
      <c r="F193">
        <v>1.129</v>
      </c>
      <c r="G193">
        <v>1.1480179566277299E-2</v>
      </c>
      <c r="H193">
        <v>1.2484446138373099E-2</v>
      </c>
      <c r="I193">
        <v>1.2439212330396699E-2</v>
      </c>
      <c r="J193">
        <v>1.84912048796829E-2</v>
      </c>
      <c r="K193">
        <v>4.4556209016986996E-3</v>
      </c>
      <c r="L193">
        <v>4.8005592771052301E-5</v>
      </c>
      <c r="M193">
        <v>1.2654989884725201E-3</v>
      </c>
      <c r="N193">
        <v>2.9805129632400301E-3</v>
      </c>
      <c r="O193">
        <v>1.50305644405117E-2</v>
      </c>
      <c r="P193">
        <v>8.0764590352839592E-3</v>
      </c>
      <c r="Q193">
        <v>2.4660274091984099E-3</v>
      </c>
      <c r="R193">
        <v>7.8867843135101891E-3</v>
      </c>
      <c r="S193">
        <v>4.7941999187912799E-3</v>
      </c>
      <c r="T193">
        <v>1.9440725726783199E-3</v>
      </c>
      <c r="U193">
        <v>1.9039839963854101E-3</v>
      </c>
      <c r="V193">
        <v>1.50164561372992E-3</v>
      </c>
      <c r="W193">
        <v>1.9091015290278301E-3</v>
      </c>
      <c r="X193">
        <v>3.2208635021680398E-3</v>
      </c>
      <c r="Y193">
        <v>1.3510923706763101E-2</v>
      </c>
      <c r="Z193">
        <v>0.85668512505918104</v>
      </c>
      <c r="AA193">
        <v>0.86350764275057001</v>
      </c>
      <c r="AB193">
        <v>0.44720328426040801</v>
      </c>
      <c r="AC193">
        <v>8.1253235000987595E-3</v>
      </c>
      <c r="AD193">
        <v>-2.0015106690098801</v>
      </c>
      <c r="AE193">
        <v>0.996746944099975</v>
      </c>
      <c r="AF193">
        <v>-3.9268094898161201</v>
      </c>
      <c r="AG193">
        <v>-1.1114168219947</v>
      </c>
      <c r="AH193">
        <v>1.7462252223083901</v>
      </c>
      <c r="AI193">
        <v>-1.2520323908014701</v>
      </c>
      <c r="AJ193">
        <v>-1.06916744551303</v>
      </c>
      <c r="AK193" t="s">
        <v>694</v>
      </c>
      <c r="AL193" t="e">
        <v>#N/A</v>
      </c>
      <c r="AM193" t="s">
        <v>696</v>
      </c>
    </row>
    <row r="194" spans="1:39" x14ac:dyDescent="0.25">
      <c r="A194" t="s">
        <v>220</v>
      </c>
      <c r="B194" t="s">
        <v>436</v>
      </c>
      <c r="C194" t="s">
        <v>652</v>
      </c>
      <c r="D194" t="s">
        <v>687</v>
      </c>
      <c r="E194" t="s">
        <v>694</v>
      </c>
      <c r="F194">
        <v>9.5549999999999997</v>
      </c>
      <c r="G194">
        <v>3.1753336598508998E-3</v>
      </c>
      <c r="H194">
        <v>2.3277142020134201E-3</v>
      </c>
      <c r="I194">
        <v>9.7781957207414803E-4</v>
      </c>
      <c r="J194">
        <v>1.4105324021767699E-3</v>
      </c>
      <c r="K194">
        <v>3.5581806543298497E-2</v>
      </c>
      <c r="L194">
        <v>1.0332084256528399E-2</v>
      </c>
      <c r="M194">
        <v>1.1099662137418601E-2</v>
      </c>
      <c r="N194">
        <v>2.8028817109947701E-2</v>
      </c>
      <c r="O194">
        <v>8.2211551116534703E-4</v>
      </c>
      <c r="P194">
        <v>1.7620404714509101E-3</v>
      </c>
      <c r="Q194">
        <v>7.9513192212902102E-3</v>
      </c>
      <c r="R194">
        <v>2.2508051200221201E-3</v>
      </c>
      <c r="S194">
        <v>2.9107243247958E-3</v>
      </c>
      <c r="T194">
        <v>3.8359389543752898E-3</v>
      </c>
      <c r="U194">
        <v>9.3090412213018801E-3</v>
      </c>
      <c r="V194">
        <v>7.6434949079349501E-3</v>
      </c>
      <c r="W194">
        <v>3.1953674344626301E-3</v>
      </c>
      <c r="X194">
        <v>1.44816020420268E-2</v>
      </c>
      <c r="Y194">
        <v>1.6206755956849601E-4</v>
      </c>
      <c r="Z194">
        <v>0.45579755834596303</v>
      </c>
      <c r="AA194">
        <v>0.46909892587281099</v>
      </c>
      <c r="AB194">
        <v>0.36353407513798403</v>
      </c>
      <c r="AC194">
        <v>2.70832573744273E-4</v>
      </c>
      <c r="AD194">
        <v>3.6204430311490499</v>
      </c>
      <c r="AE194">
        <v>1.39413230935771</v>
      </c>
      <c r="AF194">
        <v>3.8508007821092498</v>
      </c>
      <c r="AG194">
        <v>1.2796034756825101</v>
      </c>
      <c r="AH194">
        <v>-1.3419163473295499</v>
      </c>
      <c r="AI194">
        <v>0.88439437446178504</v>
      </c>
      <c r="AJ194">
        <v>1.22928095909719</v>
      </c>
      <c r="AK194" t="s">
        <v>694</v>
      </c>
      <c r="AL194" t="e">
        <v>#N/A</v>
      </c>
      <c r="AM194" t="s">
        <v>696</v>
      </c>
    </row>
    <row r="195" spans="1:39" x14ac:dyDescent="0.25">
      <c r="A195" t="s">
        <v>221</v>
      </c>
      <c r="B195" t="s">
        <v>437</v>
      </c>
      <c r="C195" t="s">
        <v>653</v>
      </c>
      <c r="D195" t="s">
        <v>693</v>
      </c>
      <c r="E195" t="s">
        <v>694</v>
      </c>
      <c r="F195">
        <v>9.218</v>
      </c>
      <c r="G195">
        <v>1.07749544301085E-4</v>
      </c>
      <c r="H195">
        <v>1.08348571791394E-4</v>
      </c>
      <c r="I195">
        <v>9.7986907225852202E-5</v>
      </c>
      <c r="J195">
        <v>1.4204741689276699E-4</v>
      </c>
      <c r="K195">
        <v>4.9847423431919496E-4</v>
      </c>
      <c r="L195">
        <v>7.2484147054796804E-4</v>
      </c>
      <c r="M195">
        <v>4.5946893658523698E-4</v>
      </c>
      <c r="N195">
        <v>6.41922645146289E-4</v>
      </c>
      <c r="O195">
        <v>9.0267842796175495E-5</v>
      </c>
      <c r="P195">
        <v>4.4529605261456898E-4</v>
      </c>
      <c r="Q195">
        <v>6.8459905344366197E-4</v>
      </c>
      <c r="R195">
        <v>5.93784988058308E-4</v>
      </c>
      <c r="S195">
        <v>3.68941741430286E-4</v>
      </c>
      <c r="T195">
        <v>3.8351622469435999E-4</v>
      </c>
      <c r="U195">
        <v>3.2845242355584E-4</v>
      </c>
      <c r="V195">
        <v>2.8587597708522398E-4</v>
      </c>
      <c r="W195">
        <v>8.4874212292790796E-4</v>
      </c>
      <c r="X195">
        <v>4.1217410525530102E-4</v>
      </c>
      <c r="Y195">
        <v>3.0837952898232101E-4</v>
      </c>
      <c r="Z195">
        <v>0.99809831661671</v>
      </c>
      <c r="AA195">
        <v>0.92363217453202795</v>
      </c>
      <c r="AB195">
        <v>5.9086227647009405E-4</v>
      </c>
      <c r="AC195">
        <v>3.01422826095132E-4</v>
      </c>
      <c r="AD195">
        <v>1.8413952439144601</v>
      </c>
      <c r="AE195">
        <v>-0.11807136552893201</v>
      </c>
      <c r="AF195">
        <v>2.4031383878926702</v>
      </c>
      <c r="AG195">
        <v>0.42447431626718701</v>
      </c>
      <c r="AH195">
        <v>-2.15327965836667</v>
      </c>
      <c r="AI195">
        <v>-0.19381304892328399</v>
      </c>
      <c r="AJ195">
        <v>-0.17461558674119401</v>
      </c>
      <c r="AK195" t="s">
        <v>694</v>
      </c>
      <c r="AL195" t="e">
        <v>#N/A</v>
      </c>
      <c r="AM195" t="s">
        <v>696</v>
      </c>
    </row>
    <row r="196" spans="1:39" x14ac:dyDescent="0.25">
      <c r="A196" t="s">
        <v>222</v>
      </c>
      <c r="B196" t="s">
        <v>438</v>
      </c>
      <c r="C196" t="s">
        <v>654</v>
      </c>
      <c r="D196" t="s">
        <v>685</v>
      </c>
      <c r="E196" t="s">
        <v>694</v>
      </c>
      <c r="F196">
        <v>1.1279999999999999</v>
      </c>
      <c r="G196">
        <v>0.78506893400303601</v>
      </c>
      <c r="H196">
        <v>0.76371979307958704</v>
      </c>
      <c r="I196">
        <v>0.898558432691135</v>
      </c>
      <c r="J196">
        <v>1.28239759346149</v>
      </c>
      <c r="K196">
        <v>0.34422113863847498</v>
      </c>
      <c r="L196">
        <v>0.12956790259435999</v>
      </c>
      <c r="M196">
        <v>0.105951133473946</v>
      </c>
      <c r="N196">
        <v>0.23750319244835999</v>
      </c>
      <c r="O196">
        <v>0.68062192433157198</v>
      </c>
      <c r="P196">
        <v>0.50771175535834701</v>
      </c>
      <c r="Q196">
        <v>0.21162296253263399</v>
      </c>
      <c r="R196">
        <v>0.36244170032612599</v>
      </c>
      <c r="S196">
        <v>0.31626969495271101</v>
      </c>
      <c r="T196">
        <v>0.224848066556701</v>
      </c>
      <c r="U196">
        <v>0.23794424237512399</v>
      </c>
      <c r="V196">
        <v>0.13826420831670899</v>
      </c>
      <c r="W196">
        <v>0.12680805668019299</v>
      </c>
      <c r="X196">
        <v>0.237573267311008</v>
      </c>
      <c r="Y196">
        <v>1.2809089684898399E-2</v>
      </c>
      <c r="Z196">
        <v>0.81428339654568405</v>
      </c>
      <c r="AA196">
        <v>0.99999979002954897</v>
      </c>
      <c r="AB196">
        <v>0.21952479965509</v>
      </c>
      <c r="AC196">
        <v>3.3291167879640898E-2</v>
      </c>
      <c r="AD196">
        <v>-1.4024216505310301</v>
      </c>
      <c r="AE196">
        <v>1.0708033750542301</v>
      </c>
      <c r="AF196">
        <v>-2.2649727721313102</v>
      </c>
      <c r="AG196">
        <v>4.4829946960146701E-2</v>
      </c>
      <c r="AH196">
        <v>1.51439815097163</v>
      </c>
      <c r="AI196">
        <v>-0.95882687461362404</v>
      </c>
      <c r="AJ196">
        <v>-0.79540456811982096</v>
      </c>
      <c r="AK196" t="s">
        <v>694</v>
      </c>
      <c r="AL196" t="e">
        <v>#N/A</v>
      </c>
      <c r="AM196" t="s">
        <v>696</v>
      </c>
    </row>
    <row r="197" spans="1:39" x14ac:dyDescent="0.25">
      <c r="A197" t="s">
        <v>223</v>
      </c>
      <c r="B197" t="s">
        <v>439</v>
      </c>
      <c r="C197" t="s">
        <v>655</v>
      </c>
      <c r="D197" t="s">
        <v>693</v>
      </c>
      <c r="E197" t="s">
        <v>694</v>
      </c>
      <c r="F197">
        <v>9.1029999999999998</v>
      </c>
      <c r="G197">
        <v>6.2854178527446696E-5</v>
      </c>
      <c r="H197">
        <v>5.8981160768424103E-5</v>
      </c>
      <c r="I197">
        <v>7.6171499231264997E-5</v>
      </c>
      <c r="J197">
        <v>8.8265254498631705E-5</v>
      </c>
      <c r="K197">
        <v>2.67603958079863E-4</v>
      </c>
      <c r="L197">
        <v>2.5815977256619E-4</v>
      </c>
      <c r="M197">
        <v>2.22234490296054E-4</v>
      </c>
      <c r="N197">
        <v>2.8835084650770599E-4</v>
      </c>
      <c r="O197">
        <v>5.2498244575040997E-5</v>
      </c>
      <c r="P197">
        <v>7.4141757330032298E-5</v>
      </c>
      <c r="Q197">
        <v>4.0109479535046097E-5</v>
      </c>
      <c r="R197">
        <v>4.0620917288028698E-5</v>
      </c>
      <c r="S197">
        <v>2.8410451241678E-5</v>
      </c>
      <c r="T197">
        <v>2.9535358274479499E-5</v>
      </c>
      <c r="U197">
        <v>1.5030177583382899E-4</v>
      </c>
      <c r="V197">
        <v>9.3396345222150899E-5</v>
      </c>
      <c r="W197">
        <v>2.2018610831042899E-4</v>
      </c>
      <c r="X197">
        <v>4.6490350093869999E-4</v>
      </c>
      <c r="Y197">
        <v>5.7781202254664203E-5</v>
      </c>
      <c r="Z197">
        <v>2.5010606595470301E-3</v>
      </c>
      <c r="AA197">
        <v>0.97106413613729703</v>
      </c>
      <c r="AB197">
        <v>0.66853044590670596</v>
      </c>
      <c r="AC197">
        <v>1.8142245276783198E-2</v>
      </c>
      <c r="AD197">
        <v>1.7676383875845001</v>
      </c>
      <c r="AE197">
        <v>4.9808211971811303E-2</v>
      </c>
      <c r="AF197">
        <v>1.93309092912338</v>
      </c>
      <c r="AG197">
        <v>0.40582921615783202</v>
      </c>
      <c r="AH197">
        <v>0.75884163448646202</v>
      </c>
      <c r="AI197">
        <v>2.4766718100991598</v>
      </c>
      <c r="AJ197">
        <v>2.28610334745201</v>
      </c>
      <c r="AK197" t="s">
        <v>694</v>
      </c>
      <c r="AL197" t="e">
        <v>#N/A</v>
      </c>
      <c r="AM197" t="s">
        <v>696</v>
      </c>
    </row>
    <row r="198" spans="1:39" x14ac:dyDescent="0.25">
      <c r="A198" t="s">
        <v>224</v>
      </c>
      <c r="B198" t="s">
        <v>440</v>
      </c>
      <c r="C198" t="s">
        <v>656</v>
      </c>
      <c r="D198" t="s">
        <v>686</v>
      </c>
      <c r="E198" t="s">
        <v>694</v>
      </c>
      <c r="F198">
        <v>6.3739999999999997</v>
      </c>
      <c r="G198">
        <v>2.4517028534959E-2</v>
      </c>
      <c r="H198">
        <v>9.0736017372906805E-3</v>
      </c>
      <c r="I198">
        <v>8.2649173139955501E-3</v>
      </c>
      <c r="J198">
        <v>5.8253317229408604E-3</v>
      </c>
      <c r="K198">
        <v>1.7165357329573801E-3</v>
      </c>
      <c r="L198">
        <v>2.2480738567978499E-3</v>
      </c>
      <c r="M198">
        <v>2.0752075613626399E-3</v>
      </c>
      <c r="N198">
        <v>3.0895863914216001E-3</v>
      </c>
      <c r="O198">
        <v>4.2445898377697E-3</v>
      </c>
      <c r="P198">
        <v>4.89550307226457E-3</v>
      </c>
      <c r="Q198">
        <v>3.1838916240049401E-3</v>
      </c>
      <c r="R198">
        <v>5.2368898386958998E-3</v>
      </c>
      <c r="S198">
        <v>1.4735430805638201E-3</v>
      </c>
      <c r="T198">
        <v>2.2443613102768501E-3</v>
      </c>
      <c r="U198">
        <v>1.6438382997229399E-3</v>
      </c>
      <c r="V198">
        <v>1.3359854300509599E-3</v>
      </c>
      <c r="W198">
        <v>2.65736629217169E-3</v>
      </c>
      <c r="X198">
        <v>5.9223651055323699E-3</v>
      </c>
      <c r="Y198">
        <v>2.18969795970378E-4</v>
      </c>
      <c r="Z198">
        <v>0.964507699098897</v>
      </c>
      <c r="AA198">
        <v>0.99976984541840996</v>
      </c>
      <c r="AB198">
        <v>0.14336366173017301</v>
      </c>
      <c r="AC198">
        <v>2.39895374098732E-2</v>
      </c>
      <c r="AD198">
        <v>-2.07810851107405</v>
      </c>
      <c r="AE198">
        <v>0.45720603875594701</v>
      </c>
      <c r="AF198">
        <v>-1.5569456001002699</v>
      </c>
      <c r="AG198">
        <v>-0.12057113057600299</v>
      </c>
      <c r="AH198">
        <v>1.09884971094599</v>
      </c>
      <c r="AI198">
        <v>-1.436464838884</v>
      </c>
      <c r="AJ198">
        <v>-0.33752475857827202</v>
      </c>
      <c r="AK198" t="s">
        <v>694</v>
      </c>
      <c r="AL198" t="e">
        <v>#N/A</v>
      </c>
      <c r="AM198" t="s">
        <v>696</v>
      </c>
    </row>
    <row r="199" spans="1:39" x14ac:dyDescent="0.25">
      <c r="A199" t="s">
        <v>225</v>
      </c>
      <c r="B199" t="s">
        <v>441</v>
      </c>
      <c r="C199" t="s">
        <v>657</v>
      </c>
      <c r="D199" t="s">
        <v>692</v>
      </c>
      <c r="E199" t="s">
        <v>694</v>
      </c>
      <c r="F199">
        <v>1.5760000000000001</v>
      </c>
      <c r="G199">
        <v>3.9295549785548402E-5</v>
      </c>
      <c r="H199">
        <v>1.7983908005981999E-3</v>
      </c>
      <c r="I199">
        <v>2.33980991325731E-5</v>
      </c>
      <c r="J199">
        <v>4.1258815924896002E-4</v>
      </c>
      <c r="K199">
        <v>7.93399443763845E-5</v>
      </c>
      <c r="L199">
        <v>8.4119188849933195E-5</v>
      </c>
      <c r="M199">
        <v>5.6179138058277503E-5</v>
      </c>
      <c r="N199">
        <v>4.31314758871428E-5</v>
      </c>
      <c r="O199">
        <v>2.56792471191874E-5</v>
      </c>
      <c r="P199">
        <v>4.2150722071871101E-2</v>
      </c>
      <c r="Q199">
        <v>2.0431895714070201E-2</v>
      </c>
      <c r="R199">
        <v>3.2894514309260402E-2</v>
      </c>
      <c r="S199">
        <v>2.7297123276358599E-2</v>
      </c>
      <c r="T199">
        <v>7.1381923519070394E-5</v>
      </c>
      <c r="U199">
        <v>4.6448947896518398E-5</v>
      </c>
      <c r="V199">
        <v>4.8460508584450501E-5</v>
      </c>
      <c r="W199">
        <v>6.5246111662103695E-5</v>
      </c>
      <c r="X199">
        <v>3.6233164448606103E-5</v>
      </c>
      <c r="Y199">
        <v>3.2862629839960499E-4</v>
      </c>
      <c r="Z199">
        <v>5.5131983185075005E-4</v>
      </c>
      <c r="AA199">
        <v>0.99980254324557305</v>
      </c>
      <c r="AB199">
        <v>6.4884465313429498E-3</v>
      </c>
      <c r="AC199">
        <v>0.96738782792542599</v>
      </c>
      <c r="AD199">
        <v>0.150774643245247</v>
      </c>
      <c r="AE199">
        <v>0.60454041007283998</v>
      </c>
      <c r="AF199">
        <v>-1.1962324002290501</v>
      </c>
      <c r="AG199">
        <v>0.400899924048842</v>
      </c>
      <c r="AH199">
        <v>-5.9332875773802796</v>
      </c>
      <c r="AI199">
        <v>-6.3870533442078701</v>
      </c>
      <c r="AJ199">
        <v>-7.5304199016581697</v>
      </c>
      <c r="AK199" t="s">
        <v>694</v>
      </c>
      <c r="AL199" t="e">
        <v>#N/A</v>
      </c>
      <c r="AM199" t="s">
        <v>696</v>
      </c>
    </row>
    <row r="200" spans="1:39" x14ac:dyDescent="0.25">
      <c r="A200" t="s">
        <v>226</v>
      </c>
      <c r="B200" t="s">
        <v>442</v>
      </c>
      <c r="C200" t="s">
        <v>658</v>
      </c>
      <c r="D200" t="s">
        <v>692</v>
      </c>
      <c r="E200" t="s">
        <v>694</v>
      </c>
      <c r="F200">
        <v>9.6980000000000004</v>
      </c>
      <c r="G200">
        <v>1.81140389375665E-4</v>
      </c>
      <c r="H200">
        <v>1.8541444427537101E-4</v>
      </c>
      <c r="I200">
        <v>1.7177231526155701E-4</v>
      </c>
      <c r="J200">
        <v>3.1485811465886302E-4</v>
      </c>
      <c r="K200">
        <v>8.8243647237593106E-3</v>
      </c>
      <c r="L200">
        <v>5.1473869225512597E-3</v>
      </c>
      <c r="M200">
        <v>3.2087744615533101E-3</v>
      </c>
      <c r="N200">
        <v>4.3151673984250499E-3</v>
      </c>
      <c r="O200">
        <v>1.6056337282921399E-4</v>
      </c>
      <c r="P200">
        <v>4.8946036078303002E-4</v>
      </c>
      <c r="Q200">
        <v>8.8058115854597297E-4</v>
      </c>
      <c r="R200">
        <v>3.7795153804330702E-4</v>
      </c>
      <c r="S200">
        <v>5.9302662483657904E-4</v>
      </c>
      <c r="T200">
        <v>4.5677798775758098E-4</v>
      </c>
      <c r="U200">
        <v>3.7020471227986701E-3</v>
      </c>
      <c r="V200">
        <v>2.2560214538147202E-3</v>
      </c>
      <c r="W200">
        <v>6.0916851589984198E-3</v>
      </c>
      <c r="X200">
        <v>3.4625800398636101E-3</v>
      </c>
      <c r="Y200">
        <v>2.78575474200288E-9</v>
      </c>
      <c r="Z200">
        <v>9.97142117885597E-5</v>
      </c>
      <c r="AA200">
        <v>0.93110591141265397</v>
      </c>
      <c r="AB200">
        <v>5.8769943710821899E-2</v>
      </c>
      <c r="AC200">
        <v>1.00209611608726E-7</v>
      </c>
      <c r="AD200">
        <v>4.4755610126604299</v>
      </c>
      <c r="AE200">
        <v>-7.2979847672398193E-2</v>
      </c>
      <c r="AF200">
        <v>4.6438470246869201</v>
      </c>
      <c r="AG200">
        <v>0.45899468057502402</v>
      </c>
      <c r="AH200">
        <v>-1.4192138915066901</v>
      </c>
      <c r="AI200">
        <v>3.1293269688261298</v>
      </c>
      <c r="AJ200">
        <v>2.7656384526052098</v>
      </c>
      <c r="AK200" t="s">
        <v>694</v>
      </c>
      <c r="AL200" t="e">
        <v>#N/A</v>
      </c>
      <c r="AM200" t="s">
        <v>696</v>
      </c>
    </row>
    <row r="201" spans="1:39" x14ac:dyDescent="0.25">
      <c r="A201" t="s">
        <v>227</v>
      </c>
      <c r="B201" t="s">
        <v>443</v>
      </c>
      <c r="C201" t="s">
        <v>659</v>
      </c>
      <c r="D201" t="s">
        <v>693</v>
      </c>
      <c r="E201" t="s">
        <v>694</v>
      </c>
      <c r="F201">
        <v>1.137</v>
      </c>
      <c r="G201">
        <v>6.1850086760832906E-5</v>
      </c>
      <c r="H201">
        <v>8.6349089619170303E-5</v>
      </c>
      <c r="I201">
        <v>9.90167145363278E-5</v>
      </c>
      <c r="J201">
        <v>7.1637487873831102E-5</v>
      </c>
      <c r="K201">
        <v>9.1211102401765501E-4</v>
      </c>
      <c r="L201">
        <v>9.70634742171334E-4</v>
      </c>
      <c r="M201">
        <v>9.55746377240019E-4</v>
      </c>
      <c r="N201">
        <v>3.86242911029523E-4</v>
      </c>
      <c r="O201">
        <v>8.5409237255604996E-5</v>
      </c>
      <c r="P201">
        <v>1.2176858772107401E-3</v>
      </c>
      <c r="Q201">
        <v>6.6320857219118602E-4</v>
      </c>
      <c r="R201">
        <v>8.00767117981423E-4</v>
      </c>
      <c r="S201">
        <v>5.8037978073302598E-4</v>
      </c>
      <c r="T201">
        <v>9.3228714133196204E-4</v>
      </c>
      <c r="U201">
        <v>7.4912738249565802E-4</v>
      </c>
      <c r="V201">
        <v>3.7705236140946801E-4</v>
      </c>
      <c r="W201">
        <v>4.0229652271300999E-4</v>
      </c>
      <c r="X201">
        <v>8.9415961160364702E-5</v>
      </c>
      <c r="Y201">
        <v>2.7891482284580701E-3</v>
      </c>
      <c r="Z201">
        <v>0.49931137959253502</v>
      </c>
      <c r="AA201">
        <v>0.62997955374088699</v>
      </c>
      <c r="AB201">
        <v>4.2358291455554297E-3</v>
      </c>
      <c r="AC201">
        <v>9.1323729336226806E-3</v>
      </c>
      <c r="AD201">
        <v>2.8965571343077698</v>
      </c>
      <c r="AE201">
        <v>-0.340038504671346</v>
      </c>
      <c r="AF201">
        <v>3.15225667468891</v>
      </c>
      <c r="AG201">
        <v>1.2518586816016599</v>
      </c>
      <c r="AH201">
        <v>-3.2526255437090699</v>
      </c>
      <c r="AI201">
        <v>-1.6029904729959899E-2</v>
      </c>
      <c r="AJ201">
        <v>-1.35222755062183</v>
      </c>
      <c r="AK201" t="s">
        <v>694</v>
      </c>
      <c r="AL201" t="e">
        <v>#N/A</v>
      </c>
      <c r="AM201" t="s">
        <v>696</v>
      </c>
    </row>
    <row r="202" spans="1:39" x14ac:dyDescent="0.25">
      <c r="A202" t="s">
        <v>228</v>
      </c>
      <c r="B202" t="s">
        <v>444</v>
      </c>
      <c r="C202" t="s">
        <v>660</v>
      </c>
      <c r="D202" t="s">
        <v>692</v>
      </c>
      <c r="E202" t="s">
        <v>694</v>
      </c>
      <c r="F202">
        <v>4.32</v>
      </c>
      <c r="G202">
        <v>9.1914231920226904E-6</v>
      </c>
      <c r="H202">
        <v>2.2178964941207101E-5</v>
      </c>
      <c r="I202">
        <v>1.02510884338344E-5</v>
      </c>
      <c r="J202">
        <v>1.1613823857281301E-5</v>
      </c>
      <c r="K202">
        <v>2.79832923222648E-4</v>
      </c>
      <c r="L202">
        <v>1.1391053282611201E-4</v>
      </c>
      <c r="M202">
        <v>3.9588564920672302E-5</v>
      </c>
      <c r="N202">
        <v>4.37478064930404E-5</v>
      </c>
      <c r="O202">
        <v>1.0750910652303E-5</v>
      </c>
      <c r="P202">
        <v>3.61078076024013E-5</v>
      </c>
      <c r="Q202">
        <v>3.21466465275119E-5</v>
      </c>
      <c r="R202">
        <v>3.3798296739911998E-5</v>
      </c>
      <c r="S202">
        <v>3.0024027341049102E-5</v>
      </c>
      <c r="T202">
        <v>3.8848963598647297E-5</v>
      </c>
      <c r="U202">
        <v>1.4828221383593099E-4</v>
      </c>
      <c r="V202">
        <v>3.1150300726725801E-5</v>
      </c>
      <c r="W202">
        <v>1.38375476654523E-4</v>
      </c>
      <c r="X202">
        <v>3.8714588425791398E-5</v>
      </c>
      <c r="Y202">
        <v>4.1272752393967001E-7</v>
      </c>
      <c r="Z202">
        <v>0.76375247115344602</v>
      </c>
      <c r="AA202">
        <v>0.99921088459574103</v>
      </c>
      <c r="AB202">
        <v>0.50790335797463304</v>
      </c>
      <c r="AC202">
        <v>3.7035484450608697E-2</v>
      </c>
      <c r="AD202">
        <v>5.5780440371608098</v>
      </c>
      <c r="AE202">
        <v>-0.87451452440638999</v>
      </c>
      <c r="AF202">
        <v>2.7313366103842598</v>
      </c>
      <c r="AG202">
        <v>0.28942601848532201</v>
      </c>
      <c r="AH202">
        <v>-1.3912668810572899</v>
      </c>
      <c r="AI202">
        <v>5.0612916805099104</v>
      </c>
      <c r="AJ202">
        <v>1.05064371084164</v>
      </c>
      <c r="AK202" t="s">
        <v>694</v>
      </c>
      <c r="AL202" t="e">
        <v>#N/A</v>
      </c>
      <c r="AM202" t="s">
        <v>696</v>
      </c>
    </row>
    <row r="203" spans="1:39" x14ac:dyDescent="0.25">
      <c r="A203" t="s">
        <v>229</v>
      </c>
      <c r="B203" t="s">
        <v>445</v>
      </c>
      <c r="C203" t="s">
        <v>661</v>
      </c>
      <c r="D203" t="s">
        <v>692</v>
      </c>
      <c r="E203" t="s">
        <v>694</v>
      </c>
      <c r="F203">
        <v>9.3160000000000007</v>
      </c>
      <c r="G203">
        <v>1.6485928049327699E-4</v>
      </c>
      <c r="H203">
        <v>1.2213963718418999E-4</v>
      </c>
      <c r="I203">
        <v>1.5158732284798601E-4</v>
      </c>
      <c r="J203">
        <v>3.1999503893762401E-4</v>
      </c>
      <c r="K203">
        <v>2.9679360532927699E-4</v>
      </c>
      <c r="L203">
        <v>1.7976055680192301E-4</v>
      </c>
      <c r="M203">
        <v>2.3547214446518301E-4</v>
      </c>
      <c r="N203">
        <v>3.2283795739295802E-4</v>
      </c>
      <c r="O203">
        <v>1.8991664504888899E-4</v>
      </c>
      <c r="P203">
        <v>1.2935891379772999E-4</v>
      </c>
      <c r="Q203">
        <v>1.39547519189061E-4</v>
      </c>
      <c r="R203">
        <v>9.6142331404545898E-5</v>
      </c>
      <c r="S203">
        <v>9.3810651163494502E-5</v>
      </c>
      <c r="T203">
        <v>4.91312428779307E-5</v>
      </c>
      <c r="U203">
        <v>2.5127620976784398E-4</v>
      </c>
      <c r="V203">
        <v>2.1049178751612099E-4</v>
      </c>
      <c r="W203">
        <v>2.1901094483700901E-4</v>
      </c>
      <c r="X203">
        <v>4.7866349476928402E-4</v>
      </c>
      <c r="Y203">
        <v>1.48215311390335E-4</v>
      </c>
      <c r="Z203">
        <v>2.6107855779211299E-2</v>
      </c>
      <c r="AA203">
        <v>0.99986048990596499</v>
      </c>
      <c r="AB203">
        <v>0.30732241800364901</v>
      </c>
      <c r="AC203">
        <v>0.91193183053513605</v>
      </c>
      <c r="AD203">
        <v>1.6427576284935499</v>
      </c>
      <c r="AE203">
        <v>0.46449758027872801</v>
      </c>
      <c r="AF203">
        <v>0.46245166457331699</v>
      </c>
      <c r="AG203">
        <v>-0.112787415631265</v>
      </c>
      <c r="AH203">
        <v>0.93744093202981904</v>
      </c>
      <c r="AI203">
        <v>2.11570098024464</v>
      </c>
      <c r="AJ203">
        <v>1.5126800122344</v>
      </c>
      <c r="AK203" t="s">
        <v>694</v>
      </c>
      <c r="AL203" t="e">
        <v>#N/A</v>
      </c>
      <c r="AM203" t="s">
        <v>696</v>
      </c>
    </row>
    <row r="204" spans="1:39" x14ac:dyDescent="0.25">
      <c r="A204" t="s">
        <v>230</v>
      </c>
      <c r="B204" t="s">
        <v>446</v>
      </c>
      <c r="C204" t="s">
        <v>662</v>
      </c>
      <c r="D204" t="s">
        <v>691</v>
      </c>
      <c r="E204" t="s">
        <v>694</v>
      </c>
      <c r="F204">
        <v>6.3049999999999997</v>
      </c>
      <c r="G204">
        <v>4.7377740460126697E-4</v>
      </c>
      <c r="H204">
        <v>3.70652675570865E-4</v>
      </c>
      <c r="I204">
        <v>4.1261816230322897E-4</v>
      </c>
      <c r="J204">
        <v>3.6330809717403202E-4</v>
      </c>
      <c r="K204">
        <v>1.52206286296316E-2</v>
      </c>
      <c r="L204">
        <v>1.0379856186622001E-2</v>
      </c>
      <c r="M204">
        <v>1.9693960294326299E-3</v>
      </c>
      <c r="N204">
        <v>1.1461921800367401E-2</v>
      </c>
      <c r="O204">
        <v>3.5582996570563698E-4</v>
      </c>
      <c r="P204">
        <v>1.3180418791727201E-4</v>
      </c>
      <c r="Q204">
        <v>5.0858071818315196E-4</v>
      </c>
      <c r="R204">
        <v>5.7535209158606404E-4</v>
      </c>
      <c r="S204">
        <v>5.6801955048011495E-4</v>
      </c>
      <c r="T204">
        <v>3.608037698753E-3</v>
      </c>
      <c r="U204">
        <v>3.2433340916732702E-3</v>
      </c>
      <c r="V204">
        <v>3.6566731292141802E-3</v>
      </c>
      <c r="W204">
        <v>5.0721602706011301E-3</v>
      </c>
      <c r="X204">
        <v>2.14949065132553E-3</v>
      </c>
      <c r="Y204">
        <v>2.9543695786736902E-4</v>
      </c>
      <c r="Z204">
        <v>0.116343000240933</v>
      </c>
      <c r="AA204">
        <v>0.81305210736973099</v>
      </c>
      <c r="AB204">
        <v>0.97350375400477196</v>
      </c>
      <c r="AC204">
        <v>2.48901217926056E-3</v>
      </c>
      <c r="AD204">
        <v>4.2531322544729599</v>
      </c>
      <c r="AE204">
        <v>0.77158784266210101</v>
      </c>
      <c r="AF204">
        <v>4.3651641239581904</v>
      </c>
      <c r="AG204">
        <v>1.1963991046290501</v>
      </c>
      <c r="AH204">
        <v>-0.68286603790632805</v>
      </c>
      <c r="AI204">
        <v>2.7986783739045298</v>
      </c>
      <c r="AJ204">
        <v>2.4858989814228099</v>
      </c>
      <c r="AK204" t="s">
        <v>694</v>
      </c>
      <c r="AL204" t="e">
        <v>#N/A</v>
      </c>
      <c r="AM204" t="s">
        <v>696</v>
      </c>
    </row>
    <row r="205" spans="1:39" x14ac:dyDescent="0.25">
      <c r="A205" t="s">
        <v>231</v>
      </c>
      <c r="B205" t="s">
        <v>447</v>
      </c>
      <c r="C205" t="s">
        <v>663</v>
      </c>
      <c r="D205" t="s">
        <v>689</v>
      </c>
      <c r="E205" t="s">
        <v>694</v>
      </c>
      <c r="F205">
        <v>4.2370000000000001</v>
      </c>
      <c r="G205">
        <v>1.90724174528677E-5</v>
      </c>
      <c r="H205">
        <v>5.1360475040520202E-5</v>
      </c>
      <c r="I205">
        <v>2.74354969542995E-5</v>
      </c>
      <c r="J205">
        <v>3.35597533507845E-5</v>
      </c>
      <c r="K205">
        <v>3.3844555681716799E-4</v>
      </c>
      <c r="L205">
        <v>5.5637226277050703E-4</v>
      </c>
      <c r="M205">
        <v>1.2283002348856801E-4</v>
      </c>
      <c r="N205">
        <v>1.89734883562146E-4</v>
      </c>
      <c r="O205">
        <v>3.0883621495461197E-5</v>
      </c>
      <c r="P205">
        <v>1.78565523503966E-4</v>
      </c>
      <c r="Q205">
        <v>1.34623772737878E-4</v>
      </c>
      <c r="R205">
        <v>1.3285123947076599E-4</v>
      </c>
      <c r="S205">
        <v>3.9243289478908397E-5</v>
      </c>
      <c r="T205">
        <v>1.3950221497708299E-4</v>
      </c>
      <c r="U205">
        <v>1.85197104566443E-4</v>
      </c>
      <c r="V205">
        <v>1.2334020095545599E-4</v>
      </c>
      <c r="W205">
        <v>1.5273279165565299E-4</v>
      </c>
      <c r="X205">
        <v>2.1300719698614401E-4</v>
      </c>
      <c r="Y205">
        <v>2.8411415545118099E-6</v>
      </c>
      <c r="Z205">
        <v>0.79347378057029405</v>
      </c>
      <c r="AA205">
        <v>0.73764171702812498</v>
      </c>
      <c r="AB205">
        <v>1.1570796784809E-2</v>
      </c>
      <c r="AC205">
        <v>5.7618760740396597E-5</v>
      </c>
      <c r="AD205">
        <v>3.13356146098939</v>
      </c>
      <c r="AE205">
        <v>-0.26714921502459699</v>
      </c>
      <c r="AF205">
        <v>2.8882646356711001</v>
      </c>
      <c r="AG205">
        <v>0.64050145107479395</v>
      </c>
      <c r="AH205">
        <v>-1.6855598891639101</v>
      </c>
      <c r="AI205">
        <v>1.7151507868500799</v>
      </c>
      <c r="AJ205">
        <v>0.562203295432399</v>
      </c>
      <c r="AK205" t="s">
        <v>694</v>
      </c>
      <c r="AL205" t="e">
        <v>#N/A</v>
      </c>
      <c r="AM205" t="s">
        <v>696</v>
      </c>
    </row>
    <row r="206" spans="1:39" x14ac:dyDescent="0.25">
      <c r="A206" t="s">
        <v>232</v>
      </c>
      <c r="B206" t="s">
        <v>448</v>
      </c>
      <c r="C206" t="s">
        <v>664</v>
      </c>
      <c r="D206" t="s">
        <v>689</v>
      </c>
      <c r="E206" t="s">
        <v>694</v>
      </c>
      <c r="F206">
        <v>1.1719999999999999</v>
      </c>
      <c r="G206">
        <v>4.7081731496332799E-4</v>
      </c>
      <c r="H206">
        <v>8.2638280832221002E-4</v>
      </c>
      <c r="I206">
        <v>1.9439844604182799E-4</v>
      </c>
      <c r="J206">
        <v>6.87298069060942E-4</v>
      </c>
      <c r="K206">
        <v>9.6120911490593305E-3</v>
      </c>
      <c r="L206">
        <v>8.6240625924685291E-3</v>
      </c>
      <c r="M206">
        <v>4.7707770368135803E-3</v>
      </c>
      <c r="N206">
        <v>1.33218842857224E-3</v>
      </c>
      <c r="O206">
        <v>7.4575067232509696E-4</v>
      </c>
      <c r="P206">
        <v>9.8229782262028702E-4</v>
      </c>
      <c r="Q206">
        <v>2.6465411253690598E-3</v>
      </c>
      <c r="R206">
        <v>1.4863007789542701E-3</v>
      </c>
      <c r="S206">
        <v>1.4503568065239399E-3</v>
      </c>
      <c r="T206">
        <v>2.8103459899368401E-3</v>
      </c>
      <c r="U206">
        <v>5.7082749695789798E-3</v>
      </c>
      <c r="V206">
        <v>2.05563103705797E-3</v>
      </c>
      <c r="W206">
        <v>7.6983289010868596E-3</v>
      </c>
      <c r="X206">
        <v>1.0263737854385999E-3</v>
      </c>
      <c r="Y206">
        <v>2.5226929231074102E-7</v>
      </c>
      <c r="Z206">
        <v>0.77792301834254696</v>
      </c>
      <c r="AA206">
        <v>0.93479940310237597</v>
      </c>
      <c r="AB206">
        <v>0.13202486367769201</v>
      </c>
      <c r="AC206">
        <v>1.7519364846486599E-3</v>
      </c>
      <c r="AD206">
        <v>5.1475501756303501</v>
      </c>
      <c r="AE206">
        <v>-0.37681842318526199</v>
      </c>
      <c r="AF206">
        <v>3.16087414239909</v>
      </c>
      <c r="AG206">
        <v>0.62662567194224605</v>
      </c>
      <c r="AH206">
        <v>-1.69600848310914</v>
      </c>
      <c r="AI206">
        <v>3.8283601157064702</v>
      </c>
      <c r="AJ206">
        <v>0.838239987347704</v>
      </c>
      <c r="AK206" t="s">
        <v>694</v>
      </c>
      <c r="AL206" t="e">
        <v>#N/A</v>
      </c>
      <c r="AM206" t="s">
        <v>696</v>
      </c>
    </row>
    <row r="207" spans="1:39" x14ac:dyDescent="0.25">
      <c r="A207" t="s">
        <v>233</v>
      </c>
      <c r="B207" t="s">
        <v>449</v>
      </c>
      <c r="C207" t="s">
        <v>665</v>
      </c>
      <c r="D207" t="s">
        <v>689</v>
      </c>
      <c r="E207" t="s">
        <v>694</v>
      </c>
      <c r="F207">
        <v>4.2939999999999996</v>
      </c>
      <c r="G207">
        <v>9.7083972120167898E-5</v>
      </c>
      <c r="H207">
        <v>1.3910302959539199E-4</v>
      </c>
      <c r="I207">
        <v>1.1292159049375099E-4</v>
      </c>
      <c r="J207">
        <v>3.0327537588694298E-4</v>
      </c>
      <c r="K207">
        <v>3.7082783477672599E-4</v>
      </c>
      <c r="L207">
        <v>1.94307716703634E-4</v>
      </c>
      <c r="M207">
        <v>1.6592891746136499E-4</v>
      </c>
      <c r="N207">
        <v>8.7325997161422507E-5</v>
      </c>
      <c r="O207">
        <v>6.7403402928067395E-5</v>
      </c>
      <c r="P207">
        <v>3.3253461107560698E-5</v>
      </c>
      <c r="Q207">
        <v>7.4678884301452802E-5</v>
      </c>
      <c r="R207">
        <v>5.3615906454696901E-5</v>
      </c>
      <c r="S207">
        <v>7.4468698180323606E-5</v>
      </c>
      <c r="T207">
        <v>4.9972451534547601E-5</v>
      </c>
      <c r="U207">
        <v>2.8473872685490199E-4</v>
      </c>
      <c r="V207">
        <v>3.5649607419174198E-4</v>
      </c>
      <c r="W207">
        <v>3.2671172098816201E-4</v>
      </c>
      <c r="X207">
        <v>7.7298322150903695E-5</v>
      </c>
      <c r="Y207">
        <v>1.1947763308865799E-3</v>
      </c>
      <c r="Z207">
        <v>5.2819705918370997E-3</v>
      </c>
      <c r="AA207">
        <v>0.98721339605642899</v>
      </c>
      <c r="AB207">
        <v>0.13200198714056599</v>
      </c>
      <c r="AC207">
        <v>0.95857418510751902</v>
      </c>
      <c r="AD207">
        <v>-1.1215539792673299</v>
      </c>
      <c r="AE207">
        <v>-0.11313110256558399</v>
      </c>
      <c r="AF207">
        <v>0.42528607328192097</v>
      </c>
      <c r="AG207">
        <v>-0.32397773607854702</v>
      </c>
      <c r="AH207">
        <v>1.28775070076388</v>
      </c>
      <c r="AI207">
        <v>0.27932782406213602</v>
      </c>
      <c r="AJ207">
        <v>2.03701451012435</v>
      </c>
      <c r="AK207" t="s">
        <v>694</v>
      </c>
      <c r="AL207" t="e">
        <v>#N/A</v>
      </c>
      <c r="AM207" t="s">
        <v>696</v>
      </c>
    </row>
    <row r="208" spans="1:39" x14ac:dyDescent="0.25">
      <c r="A208" t="s">
        <v>234</v>
      </c>
      <c r="B208" t="s">
        <v>450</v>
      </c>
      <c r="C208" t="s">
        <v>666</v>
      </c>
      <c r="D208" t="s">
        <v>689</v>
      </c>
      <c r="E208" t="s">
        <v>694</v>
      </c>
      <c r="F208">
        <v>3.6949999999999998</v>
      </c>
      <c r="G208">
        <v>1.9405191189401199E-5</v>
      </c>
      <c r="H208">
        <v>2.1189746515782401E-5</v>
      </c>
      <c r="I208">
        <v>2.0801097223702599E-5</v>
      </c>
      <c r="J208">
        <v>2.65169354740924E-5</v>
      </c>
      <c r="K208">
        <v>1.0007003275946599E-3</v>
      </c>
      <c r="L208">
        <v>1.8504430730882601E-3</v>
      </c>
      <c r="M208">
        <v>9.2165938576575004E-5</v>
      </c>
      <c r="N208">
        <v>3.2682266359434397E-5</v>
      </c>
      <c r="O208">
        <v>2.2389179760724899E-5</v>
      </c>
      <c r="P208">
        <v>3.3080254801223999E-5</v>
      </c>
      <c r="Q208">
        <v>2.27780451529811E-5</v>
      </c>
      <c r="R208">
        <v>2.3458860962803598E-5</v>
      </c>
      <c r="S208">
        <v>2.34023828395391E-5</v>
      </c>
      <c r="T208">
        <v>3.4673785017075302E-5</v>
      </c>
      <c r="U208">
        <v>2.5935066714291599E-4</v>
      </c>
      <c r="V208">
        <v>1.46140365597862E-4</v>
      </c>
      <c r="W208">
        <v>5.8744902122357995E-4</v>
      </c>
      <c r="X208">
        <v>3.1262703344385602E-5</v>
      </c>
      <c r="Y208">
        <v>2.20248792391708E-6</v>
      </c>
      <c r="Z208">
        <v>9.4583234949563E-2</v>
      </c>
      <c r="AA208">
        <v>0.96847137597361699</v>
      </c>
      <c r="AB208">
        <v>0.99973515742459795</v>
      </c>
      <c r="AC208">
        <v>1.4782851541948101E-2</v>
      </c>
      <c r="AD208">
        <v>5.5857493125460902</v>
      </c>
      <c r="AE208">
        <v>-0.49113898312252002</v>
      </c>
      <c r="AF208">
        <v>3.5948982893546799</v>
      </c>
      <c r="AG208">
        <v>0.75059639088571795</v>
      </c>
      <c r="AH208">
        <v>-0.25541418044994102</v>
      </c>
      <c r="AI208">
        <v>5.8214741152186704</v>
      </c>
      <c r="AJ208">
        <v>2.5888877180190302</v>
      </c>
      <c r="AK208" t="s">
        <v>694</v>
      </c>
      <c r="AL208" t="e">
        <v>#N/A</v>
      </c>
      <c r="AM208" t="s">
        <v>696</v>
      </c>
    </row>
    <row r="209" spans="1:39" x14ac:dyDescent="0.25">
      <c r="A209" t="s">
        <v>235</v>
      </c>
      <c r="B209" t="s">
        <v>451</v>
      </c>
      <c r="C209" t="s">
        <v>667</v>
      </c>
      <c r="D209" t="s">
        <v>693</v>
      </c>
      <c r="E209" t="s">
        <v>694</v>
      </c>
      <c r="F209">
        <v>4.5030000000000001</v>
      </c>
      <c r="G209">
        <v>1.8582172659525401E-4</v>
      </c>
      <c r="H209">
        <v>2.4993569956344099E-4</v>
      </c>
      <c r="I209">
        <v>2.7105176429067699E-4</v>
      </c>
      <c r="J209">
        <v>2.24951310137633E-4</v>
      </c>
      <c r="K209">
        <v>1.7667966844855701E-4</v>
      </c>
      <c r="L209">
        <v>1.8948630430442399E-4</v>
      </c>
      <c r="M209">
        <v>1.2130042429834699E-4</v>
      </c>
      <c r="N209">
        <v>4.6753299265629901E-5</v>
      </c>
      <c r="O209">
        <v>2.5037665759852898E-4</v>
      </c>
      <c r="P209">
        <v>8.8115328258302694E-5</v>
      </c>
      <c r="Q209">
        <v>8.2063538096028405E-5</v>
      </c>
      <c r="R209">
        <v>7.4584884988761394E-5</v>
      </c>
      <c r="S209">
        <v>9.8525389789922002E-5</v>
      </c>
      <c r="T209">
        <v>9.0061674117977806E-5</v>
      </c>
      <c r="U209">
        <v>1.43762124974787E-4</v>
      </c>
      <c r="V209">
        <v>8.9078341777868502E-5</v>
      </c>
      <c r="W209">
        <v>1.50147090519559E-4</v>
      </c>
      <c r="X209">
        <v>4.6146498957571503E-5</v>
      </c>
      <c r="Y209">
        <v>1.05919733572311E-2</v>
      </c>
      <c r="Z209">
        <v>0.99757194996960796</v>
      </c>
      <c r="AA209">
        <v>0.98259641856618796</v>
      </c>
      <c r="AB209">
        <v>8.5497850456393003E-3</v>
      </c>
      <c r="AC209">
        <v>0.126293557115469</v>
      </c>
      <c r="AD209">
        <v>-0.90025056029031003</v>
      </c>
      <c r="AE209">
        <v>0.51572861485187205</v>
      </c>
      <c r="AF209">
        <v>-1.08222098310508</v>
      </c>
      <c r="AG209">
        <v>0.27436360426948903</v>
      </c>
      <c r="AH209">
        <v>1.5261023489546699</v>
      </c>
      <c r="AI209">
        <v>0.110123173812484</v>
      </c>
      <c r="AJ209">
        <v>0.16951776158009599</v>
      </c>
      <c r="AK209" t="s">
        <v>694</v>
      </c>
      <c r="AL209" t="e">
        <v>#N/A</v>
      </c>
      <c r="AM209" t="s">
        <v>696</v>
      </c>
    </row>
    <row r="210" spans="1:39" x14ac:dyDescent="0.25">
      <c r="A210" t="s">
        <v>236</v>
      </c>
      <c r="B210" t="s">
        <v>452</v>
      </c>
      <c r="C210" t="s">
        <v>668</v>
      </c>
      <c r="D210" t="s">
        <v>693</v>
      </c>
      <c r="E210" t="s">
        <v>694</v>
      </c>
      <c r="F210">
        <v>4.7649999999999997</v>
      </c>
      <c r="G210">
        <v>2.0872084487405502E-5</v>
      </c>
      <c r="H210">
        <v>2.88816310293119E-5</v>
      </c>
      <c r="I210">
        <v>3.01564464225863E-5</v>
      </c>
      <c r="J210">
        <v>2.4979094133315101E-5</v>
      </c>
      <c r="K210">
        <v>2.25109750732667E-5</v>
      </c>
      <c r="L210">
        <v>4.3323528458529498E-5</v>
      </c>
      <c r="M210">
        <v>1.31863762770093E-5</v>
      </c>
      <c r="N210">
        <v>1.49049253598494E-5</v>
      </c>
      <c r="O210">
        <v>1.1806930662948501E-5</v>
      </c>
      <c r="P210">
        <v>4.9594787764792002E-6</v>
      </c>
      <c r="Q210">
        <v>5.3586657505158902E-6</v>
      </c>
      <c r="R210">
        <v>5.8061842468883802E-6</v>
      </c>
      <c r="S210">
        <v>6.3811698165271804E-6</v>
      </c>
      <c r="T210">
        <v>5.8171039264693001E-6</v>
      </c>
      <c r="U210">
        <v>1.9793780025177901E-5</v>
      </c>
      <c r="V210">
        <v>1.08114142971682E-5</v>
      </c>
      <c r="W210">
        <v>1.6770535746458299E-5</v>
      </c>
      <c r="X210">
        <v>7.6801508018089007E-6</v>
      </c>
      <c r="Y210">
        <v>6.6814273455142797E-4</v>
      </c>
      <c r="Z210">
        <v>0.104064839173202</v>
      </c>
      <c r="AA210">
        <v>0.64133807317743996</v>
      </c>
      <c r="AB210">
        <v>1.87184486703651E-3</v>
      </c>
      <c r="AC210">
        <v>0.99988913998714402</v>
      </c>
      <c r="AD210">
        <v>8.7993111782221703E-2</v>
      </c>
      <c r="AE210">
        <v>0.68621003954266502</v>
      </c>
      <c r="AF210">
        <v>-0.1055892945728</v>
      </c>
      <c r="AG210">
        <v>0.69946971691833904</v>
      </c>
      <c r="AH210">
        <v>1.99591660052582</v>
      </c>
      <c r="AI210">
        <v>1.3976996727653801</v>
      </c>
      <c r="AJ210">
        <v>1.19085758903468</v>
      </c>
      <c r="AK210" t="s">
        <v>694</v>
      </c>
      <c r="AL210" t="e">
        <v>#N/A</v>
      </c>
      <c r="AM210" t="s">
        <v>696</v>
      </c>
    </row>
    <row r="211" spans="1:39" x14ac:dyDescent="0.25">
      <c r="A211" t="s">
        <v>237</v>
      </c>
      <c r="B211" t="s">
        <v>453</v>
      </c>
      <c r="C211" t="s">
        <v>669</v>
      </c>
      <c r="D211" t="s">
        <v>690</v>
      </c>
      <c r="E211" t="s">
        <v>694</v>
      </c>
      <c r="F211">
        <v>0.86899999999999999</v>
      </c>
      <c r="G211">
        <v>1.8735875464378001E-3</v>
      </c>
      <c r="H211">
        <v>1.2392762091333501E-3</v>
      </c>
      <c r="I211">
        <v>4.4816110812415197E-4</v>
      </c>
      <c r="J211">
        <v>2.5580397298962201E-3</v>
      </c>
      <c r="K211">
        <v>1.11024079077294E-4</v>
      </c>
      <c r="L211">
        <v>4.7294594409172597E-5</v>
      </c>
      <c r="M211">
        <v>4.0051019777513401E-5</v>
      </c>
      <c r="N211">
        <v>5.8787130840750403E-5</v>
      </c>
      <c r="O211">
        <v>1.40590083059062E-3</v>
      </c>
      <c r="P211">
        <v>6.4167335317242104E-4</v>
      </c>
      <c r="Q211">
        <v>1.15877596640512E-4</v>
      </c>
      <c r="R211">
        <v>4.3008313095234797E-4</v>
      </c>
      <c r="S211">
        <v>8.1086434926327705E-4</v>
      </c>
      <c r="T211">
        <v>4.32895763686799E-5</v>
      </c>
      <c r="U211">
        <v>6.2441834368754407E-5</v>
      </c>
      <c r="V211">
        <v>4.2685810169812099E-5</v>
      </c>
      <c r="W211">
        <v>3.2568885607542098E-5</v>
      </c>
      <c r="X211">
        <v>1.00880033709377E-4</v>
      </c>
      <c r="Y211">
        <v>6.7760078731770901E-6</v>
      </c>
      <c r="Z211">
        <v>3.2680469559592001E-2</v>
      </c>
      <c r="AA211">
        <v>0.99997215069656997</v>
      </c>
      <c r="AB211">
        <v>3.6031890485189698E-2</v>
      </c>
      <c r="AC211">
        <v>7.0347818468263795E-5</v>
      </c>
      <c r="AD211">
        <v>-3.8708448683921799</v>
      </c>
      <c r="AE211">
        <v>0.70936837313302803</v>
      </c>
      <c r="AF211">
        <v>-4.3254325131359801</v>
      </c>
      <c r="AG211">
        <v>0.124370686498485</v>
      </c>
      <c r="AH211">
        <v>2.2093365620876999</v>
      </c>
      <c r="AI211">
        <v>-2.3708766794375098</v>
      </c>
      <c r="AJ211">
        <v>-2.2404666375467701</v>
      </c>
      <c r="AK211" t="s">
        <v>694</v>
      </c>
      <c r="AL211" t="e">
        <v>#N/A</v>
      </c>
      <c r="AM211" t="s">
        <v>696</v>
      </c>
    </row>
    <row r="212" spans="1:39" x14ac:dyDescent="0.25">
      <c r="A212" t="s">
        <v>238</v>
      </c>
      <c r="B212" t="s">
        <v>454</v>
      </c>
      <c r="C212" t="s">
        <v>670</v>
      </c>
      <c r="D212" t="s">
        <v>688</v>
      </c>
      <c r="E212" t="s">
        <v>694</v>
      </c>
      <c r="F212">
        <v>9.2669999999999995</v>
      </c>
      <c r="G212">
        <v>1.6447928003950499E-4</v>
      </c>
      <c r="H212">
        <v>1.78056694240378E-4</v>
      </c>
      <c r="I212">
        <v>1.4664806364410299E-4</v>
      </c>
      <c r="J212">
        <v>2.5148765892638898E-4</v>
      </c>
      <c r="K212">
        <v>4.5237286583107699E-3</v>
      </c>
      <c r="L212">
        <v>5.9808375552359103E-3</v>
      </c>
      <c r="M212">
        <v>2.77205695104853E-3</v>
      </c>
      <c r="N212">
        <v>3.8438610189786902E-3</v>
      </c>
      <c r="O212">
        <v>1.42705582601285E-4</v>
      </c>
      <c r="P212">
        <v>6.8401344516779198E-4</v>
      </c>
      <c r="Q212">
        <v>1.3254113083889E-3</v>
      </c>
      <c r="R212">
        <v>6.2500093025328902E-4</v>
      </c>
      <c r="S212">
        <v>4.20912389227816E-4</v>
      </c>
      <c r="T212">
        <v>8.1167081380554304E-4</v>
      </c>
      <c r="U212">
        <v>3.25993883111334E-3</v>
      </c>
      <c r="V212">
        <v>3.0079704718812901E-3</v>
      </c>
      <c r="W212">
        <v>3.9905477205726897E-3</v>
      </c>
      <c r="X212">
        <v>2.0902759866223198E-3</v>
      </c>
      <c r="Y212">
        <v>1.06203361070458E-11</v>
      </c>
      <c r="Z212">
        <v>1.41694821319538E-4</v>
      </c>
      <c r="AA212">
        <v>0.82503404037463401</v>
      </c>
      <c r="AB212">
        <v>1.6140619490656599E-4</v>
      </c>
      <c r="AC212">
        <v>1.4519127011780599E-9</v>
      </c>
      <c r="AD212">
        <v>5.3971332583352103</v>
      </c>
      <c r="AE212">
        <v>0.372968239926597</v>
      </c>
      <c r="AF212">
        <v>4.5577153258624996</v>
      </c>
      <c r="AG212">
        <v>0.45436437170709298</v>
      </c>
      <c r="AH212">
        <v>-2.0410771730075998</v>
      </c>
      <c r="AI212">
        <v>2.9830878454010201</v>
      </c>
      <c r="AJ212">
        <v>2.06227378114782</v>
      </c>
      <c r="AK212" t="s">
        <v>694</v>
      </c>
      <c r="AL212" t="e">
        <v>#N/A</v>
      </c>
      <c r="AM212" t="s">
        <v>696</v>
      </c>
    </row>
    <row r="213" spans="1:39" x14ac:dyDescent="0.25">
      <c r="A213" t="s">
        <v>239</v>
      </c>
      <c r="B213" t="s">
        <v>455</v>
      </c>
      <c r="C213" t="s">
        <v>671</v>
      </c>
      <c r="D213" t="s">
        <v>689</v>
      </c>
      <c r="E213" t="s">
        <v>694</v>
      </c>
      <c r="F213">
        <v>9.4</v>
      </c>
      <c r="G213">
        <v>2.6601264841293E-4</v>
      </c>
      <c r="H213">
        <v>2.5289887869905502E-4</v>
      </c>
      <c r="I213">
        <v>2.4776257550716602E-4</v>
      </c>
      <c r="J213">
        <v>3.8898540594411898E-4</v>
      </c>
      <c r="K213">
        <v>3.1232709621474199E-3</v>
      </c>
      <c r="L213">
        <v>4.8770788851833597E-3</v>
      </c>
      <c r="M213">
        <v>1.38980675440269E-3</v>
      </c>
      <c r="N213">
        <v>1.7445924236412201E-3</v>
      </c>
      <c r="O213">
        <v>2.1162559449014199E-4</v>
      </c>
      <c r="P213">
        <v>2.04379026819587E-4</v>
      </c>
      <c r="Q213">
        <v>2.7842989189942499E-4</v>
      </c>
      <c r="R213">
        <v>2.53421409931718E-4</v>
      </c>
      <c r="S213">
        <v>1.5908391114918301E-4</v>
      </c>
      <c r="T213">
        <v>1.5738805842705099E-4</v>
      </c>
      <c r="U213">
        <v>1.94567101146421E-3</v>
      </c>
      <c r="V213">
        <v>1.6957236565756601E-3</v>
      </c>
      <c r="W213">
        <v>2.51069246065037E-3</v>
      </c>
      <c r="X213">
        <v>1.14138692608834E-3</v>
      </c>
      <c r="Y213">
        <v>4.4565967963524299E-9</v>
      </c>
      <c r="Z213">
        <v>2.5778523625508099E-5</v>
      </c>
      <c r="AA213">
        <v>0.914395962590145</v>
      </c>
      <c r="AB213">
        <v>0.95908153753363701</v>
      </c>
      <c r="AC213">
        <v>3.3752814261767101E-5</v>
      </c>
      <c r="AD213">
        <v>4.0255164351474502</v>
      </c>
      <c r="AE213">
        <v>0.33986914377780902</v>
      </c>
      <c r="AF213">
        <v>3.2014531690161698</v>
      </c>
      <c r="AG213">
        <v>0.49145180953391499</v>
      </c>
      <c r="AH213">
        <v>0.38734452985756601</v>
      </c>
      <c r="AI213">
        <v>4.0729918212272098</v>
      </c>
      <c r="AJ213">
        <v>3.0973458893398198</v>
      </c>
      <c r="AK213" t="s">
        <v>694</v>
      </c>
      <c r="AL213" t="e">
        <v>#N/A</v>
      </c>
      <c r="AM213" t="s">
        <v>696</v>
      </c>
    </row>
    <row r="214" spans="1:39" x14ac:dyDescent="0.25">
      <c r="A214" t="s">
        <v>240</v>
      </c>
      <c r="B214" t="s">
        <v>456</v>
      </c>
      <c r="C214" t="s">
        <v>672</v>
      </c>
      <c r="D214" t="s">
        <v>689</v>
      </c>
      <c r="E214" t="s">
        <v>694</v>
      </c>
      <c r="F214">
        <v>1.399</v>
      </c>
      <c r="G214">
        <v>9.5881336467357203E-5</v>
      </c>
      <c r="H214">
        <v>1.4328174832072501E-4</v>
      </c>
      <c r="I214">
        <v>8.9190798678011197E-5</v>
      </c>
      <c r="J214">
        <v>2.1750970101901799E-4</v>
      </c>
      <c r="K214">
        <v>1.12358414944814E-2</v>
      </c>
      <c r="L214">
        <v>2.54441842897303E-2</v>
      </c>
      <c r="M214">
        <v>1.00018301399088E-2</v>
      </c>
      <c r="N214">
        <v>2.9182946350672997E-4</v>
      </c>
      <c r="O214">
        <v>1.04215108118877E-4</v>
      </c>
      <c r="P214">
        <v>2.2592626776452599E-3</v>
      </c>
      <c r="Q214">
        <v>3.9350201864908298E-4</v>
      </c>
      <c r="R214">
        <v>3.1724874701065898E-3</v>
      </c>
      <c r="S214">
        <v>1.31074177575859E-3</v>
      </c>
      <c r="T214">
        <v>6.2447899644782999E-3</v>
      </c>
      <c r="U214">
        <v>1.0742763740576E-2</v>
      </c>
      <c r="V214">
        <v>9.70854424749001E-4</v>
      </c>
      <c r="W214">
        <v>1.3854544180480899E-2</v>
      </c>
      <c r="X214">
        <v>2.05155975458211E-4</v>
      </c>
      <c r="Y214">
        <v>3.1069589529833102E-4</v>
      </c>
      <c r="Z214">
        <v>0.99989929193733096</v>
      </c>
      <c r="AA214">
        <v>0.95935844583889096</v>
      </c>
      <c r="AB214">
        <v>0.10324922645981</v>
      </c>
      <c r="AC214">
        <v>1.6208484139777601E-2</v>
      </c>
      <c r="AD214">
        <v>7.2794594185255397</v>
      </c>
      <c r="AE214">
        <v>-0.46460955699292</v>
      </c>
      <c r="AF214">
        <v>5.3644841053758698</v>
      </c>
      <c r="AG214">
        <v>1.2037473149973399</v>
      </c>
      <c r="AH214">
        <v>-3.8441008331208399</v>
      </c>
      <c r="AI214">
        <v>3.8999681423976198</v>
      </c>
      <c r="AJ214">
        <v>0.31663595725768801</v>
      </c>
      <c r="AK214" t="s">
        <v>694</v>
      </c>
      <c r="AL214" t="e">
        <v>#N/A</v>
      </c>
      <c r="AM214" t="s">
        <v>696</v>
      </c>
    </row>
    <row r="215" spans="1:39" x14ac:dyDescent="0.25">
      <c r="A215" t="s">
        <v>241</v>
      </c>
      <c r="B215" t="s">
        <v>457</v>
      </c>
      <c r="C215" t="s">
        <v>673</v>
      </c>
      <c r="D215" t="s">
        <v>689</v>
      </c>
      <c r="E215" t="s">
        <v>694</v>
      </c>
      <c r="F215">
        <v>9.3970000000000002</v>
      </c>
      <c r="G215">
        <v>2.67988508551446E-4</v>
      </c>
      <c r="H215">
        <v>2.31022633481094E-4</v>
      </c>
      <c r="I215">
        <v>2.4948221991902899E-4</v>
      </c>
      <c r="J215">
        <v>3.9098815865534298E-4</v>
      </c>
      <c r="K215">
        <v>1.9586283725310902E-3</v>
      </c>
      <c r="L215">
        <v>1.8675438790823401E-3</v>
      </c>
      <c r="M215">
        <v>8.42429435853697E-4</v>
      </c>
      <c r="N215">
        <v>1.1627726261042399E-3</v>
      </c>
      <c r="O215">
        <v>2.3677297098237201E-4</v>
      </c>
      <c r="P215">
        <v>2.0612374870107E-4</v>
      </c>
      <c r="Q215">
        <v>1.0797153153293101E-4</v>
      </c>
      <c r="R215">
        <v>1.99108545077598E-4</v>
      </c>
      <c r="S215">
        <v>1.1421702263664999E-4</v>
      </c>
      <c r="T215">
        <v>1.1111121966025501E-4</v>
      </c>
      <c r="U215">
        <v>1.3421183329826599E-3</v>
      </c>
      <c r="V215">
        <v>8.0205761577919305E-4</v>
      </c>
      <c r="W215">
        <v>1.07109212772292E-3</v>
      </c>
      <c r="X215">
        <v>7.7382340413158495E-4</v>
      </c>
      <c r="Y215">
        <v>1.52329710751516E-9</v>
      </c>
      <c r="Z215">
        <v>8.8370244787361296E-6</v>
      </c>
      <c r="AA215">
        <v>0.82305610447453204</v>
      </c>
      <c r="AB215">
        <v>0.204092497559581</v>
      </c>
      <c r="AC215">
        <v>1.7810735945211799E-4</v>
      </c>
      <c r="AD215">
        <v>3.3553877272257</v>
      </c>
      <c r="AE215">
        <v>0.54474849234084199</v>
      </c>
      <c r="AF215">
        <v>2.3478236146907698</v>
      </c>
      <c r="AG215">
        <v>0.50143352274265995</v>
      </c>
      <c r="AH215">
        <v>0.936100322563437</v>
      </c>
      <c r="AI215">
        <v>3.74673955744829</v>
      </c>
      <c r="AJ215">
        <v>2.7824904145115399</v>
      </c>
      <c r="AK215" t="s">
        <v>694</v>
      </c>
      <c r="AL215" t="e">
        <v>#N/A</v>
      </c>
      <c r="AM215" t="s">
        <v>696</v>
      </c>
    </row>
    <row r="216" spans="1:39" x14ac:dyDescent="0.25">
      <c r="A216" t="s">
        <v>242</v>
      </c>
      <c r="B216" t="s">
        <v>458</v>
      </c>
      <c r="C216" t="s">
        <v>674</v>
      </c>
      <c r="D216" t="s">
        <v>689</v>
      </c>
      <c r="E216" t="s">
        <v>694</v>
      </c>
      <c r="F216">
        <v>1.56</v>
      </c>
      <c r="G216">
        <v>7.90684610180949E-4</v>
      </c>
      <c r="H216">
        <v>9.9748395363066008E-4</v>
      </c>
      <c r="I216">
        <v>1.05845991243853E-3</v>
      </c>
      <c r="J216">
        <v>1.37121249113432E-3</v>
      </c>
      <c r="K216">
        <v>2.4390445675431201E-2</v>
      </c>
      <c r="L216">
        <v>6.0732734089931198E-2</v>
      </c>
      <c r="M216">
        <v>9.4120049543560801E-3</v>
      </c>
      <c r="N216">
        <v>2.25299761898707E-3</v>
      </c>
      <c r="O216">
        <v>7.9732469715753295E-4</v>
      </c>
      <c r="P216">
        <v>1.7244111535374401E-2</v>
      </c>
      <c r="Q216">
        <v>5.9166533813306103E-3</v>
      </c>
      <c r="R216">
        <v>1.1581458026982299E-2</v>
      </c>
      <c r="S216">
        <v>6.7983448252942396E-3</v>
      </c>
      <c r="T216">
        <v>1.1971782049959001E-2</v>
      </c>
      <c r="U216">
        <v>1.7585696930589399E-2</v>
      </c>
      <c r="V216">
        <v>1.3097722697127201E-2</v>
      </c>
      <c r="W216">
        <v>2.6668468524939599E-2</v>
      </c>
      <c r="X216">
        <v>1.61285242205176E-3</v>
      </c>
      <c r="Y216">
        <v>4.1774724352092903E-6</v>
      </c>
      <c r="Z216">
        <v>0.99999999998518396</v>
      </c>
      <c r="AA216">
        <v>0.99607000242119303</v>
      </c>
      <c r="AB216">
        <v>7.4577769905680401E-3</v>
      </c>
      <c r="AC216">
        <v>3.8998260488433099E-3</v>
      </c>
      <c r="AD216">
        <v>5.9185879541774504</v>
      </c>
      <c r="AE216">
        <v>-0.26094179281135998</v>
      </c>
      <c r="AF216">
        <v>3.6829927272780898</v>
      </c>
      <c r="AG216">
        <v>0.41618557376396798</v>
      </c>
      <c r="AH216">
        <v>-3.25890566554691</v>
      </c>
      <c r="AI216">
        <v>2.9206240814419</v>
      </c>
      <c r="AJ216">
        <v>7.9014879672136794E-3</v>
      </c>
      <c r="AK216" t="s">
        <v>694</v>
      </c>
      <c r="AL216" t="e">
        <v>#N/A</v>
      </c>
      <c r="AM216" t="s">
        <v>696</v>
      </c>
    </row>
    <row r="217" spans="1:39" x14ac:dyDescent="0.25">
      <c r="A217" t="s">
        <v>243</v>
      </c>
      <c r="B217" t="s">
        <v>459</v>
      </c>
      <c r="C217" t="s">
        <v>675</v>
      </c>
      <c r="D217" t="s">
        <v>693</v>
      </c>
      <c r="E217" t="s">
        <v>694</v>
      </c>
      <c r="F217">
        <v>9.2309999999999999</v>
      </c>
      <c r="G217">
        <v>9.4846847673821306E-5</v>
      </c>
      <c r="H217">
        <v>2.3371686429798599E-4</v>
      </c>
      <c r="I217">
        <v>1.08360027433318E-4</v>
      </c>
      <c r="J217">
        <v>1.2488218767346099E-4</v>
      </c>
      <c r="K217">
        <v>8.6802959907849296E-4</v>
      </c>
      <c r="L217">
        <v>4.7911397137969801E-4</v>
      </c>
      <c r="M217">
        <v>5.5149613671150795E-4</v>
      </c>
      <c r="N217">
        <v>8.4583186721745801E-4</v>
      </c>
      <c r="O217">
        <v>1.2448667578198301E-4</v>
      </c>
      <c r="P217">
        <v>8.6102033769221804E-4</v>
      </c>
      <c r="Q217">
        <v>1.03727681667516E-3</v>
      </c>
      <c r="R217">
        <v>9.6664461357404803E-4</v>
      </c>
      <c r="S217">
        <v>5.5130561091492605E-4</v>
      </c>
      <c r="T217">
        <v>5.4433025948642604E-4</v>
      </c>
      <c r="U217">
        <v>5.0992582946887504E-4</v>
      </c>
      <c r="V217">
        <v>3.6145542068346501E-4</v>
      </c>
      <c r="W217">
        <v>6.4464915110864997E-4</v>
      </c>
      <c r="X217">
        <v>7.3773144585614295E-4</v>
      </c>
      <c r="Y217">
        <v>3.2573045182996801E-6</v>
      </c>
      <c r="Z217">
        <v>0.77627281074743004</v>
      </c>
      <c r="AA217">
        <v>0.97584865147936495</v>
      </c>
      <c r="AB217">
        <v>2.9520847000252801E-5</v>
      </c>
      <c r="AC217">
        <v>1.8276580793985501E-4</v>
      </c>
      <c r="AD217">
        <v>0.58823134645754405</v>
      </c>
      <c r="AE217">
        <v>5.5342233859706297E-2</v>
      </c>
      <c r="AF217">
        <v>2.2361703164659099</v>
      </c>
      <c r="AG217">
        <v>0.28652993794280102</v>
      </c>
      <c r="AH217">
        <v>-2.4379309058627299</v>
      </c>
      <c r="AI217">
        <v>-1.90504179326489</v>
      </c>
      <c r="AJ217">
        <v>-0.48829052733961997</v>
      </c>
      <c r="AK217" t="s">
        <v>694</v>
      </c>
      <c r="AL217" t="e">
        <v>#N/A</v>
      </c>
      <c r="AM217" t="s">
        <v>696</v>
      </c>
    </row>
    <row r="218" spans="1:39" x14ac:dyDescent="0.25">
      <c r="A218" t="s">
        <v>244</v>
      </c>
      <c r="B218" t="s">
        <v>460</v>
      </c>
      <c r="C218" t="s">
        <v>676</v>
      </c>
      <c r="D218" t="s">
        <v>692</v>
      </c>
      <c r="E218" t="s">
        <v>694</v>
      </c>
      <c r="F218">
        <v>8.1630000000000003</v>
      </c>
      <c r="G218">
        <v>5.5574939591087995E-4</v>
      </c>
      <c r="H218">
        <v>1.0237297932598399E-3</v>
      </c>
      <c r="I218">
        <v>7.1121413700757103E-4</v>
      </c>
      <c r="J218">
        <v>1.3572280650268401E-3</v>
      </c>
      <c r="K218">
        <v>4.6939296421708004E-3</v>
      </c>
      <c r="L218">
        <v>5.2159589437805404E-3</v>
      </c>
      <c r="M218">
        <v>6.1100085288705802E-3</v>
      </c>
      <c r="N218">
        <v>3.7709488880263899E-3</v>
      </c>
      <c r="O218">
        <v>8.4854773815067302E-4</v>
      </c>
      <c r="P218">
        <v>5.43112750406467E-4</v>
      </c>
      <c r="Q218">
        <v>3.00166384779613E-4</v>
      </c>
      <c r="R218">
        <v>4.4378168618636801E-4</v>
      </c>
      <c r="S218">
        <v>4.62404779367956E-4</v>
      </c>
      <c r="T218">
        <v>1.85090519725932E-4</v>
      </c>
      <c r="U218">
        <v>4.0918081378208803E-3</v>
      </c>
      <c r="V218">
        <v>2.6306738505092499E-3</v>
      </c>
      <c r="W218">
        <v>6.15529630788288E-3</v>
      </c>
      <c r="X218">
        <v>6.0973687911387801E-3</v>
      </c>
      <c r="Y218">
        <v>1.08444709574996E-8</v>
      </c>
      <c r="Z218">
        <v>4.7877018916064905E-7</v>
      </c>
      <c r="AA218">
        <v>0.99976561407532005</v>
      </c>
      <c r="AB218">
        <v>3.3472945189240197E-2</v>
      </c>
      <c r="AC218">
        <v>4.3708021650779E-4</v>
      </c>
      <c r="AD218">
        <v>2.2434075689431698</v>
      </c>
      <c r="AE218">
        <v>-7.6345551758881094E-2</v>
      </c>
      <c r="AF218">
        <v>2.3484772349726</v>
      </c>
      <c r="AG218">
        <v>0.12041117761174</v>
      </c>
      <c r="AH218">
        <v>1.4035582205656101</v>
      </c>
      <c r="AI218">
        <v>3.7233113412676602</v>
      </c>
      <c r="AJ218">
        <v>3.6316242779264698</v>
      </c>
      <c r="AK218" t="s">
        <v>694</v>
      </c>
      <c r="AL218" t="e">
        <v>#N/A</v>
      </c>
      <c r="AM218" t="s">
        <v>696</v>
      </c>
    </row>
    <row r="220" spans="1:39" x14ac:dyDescent="0.25">
      <c r="A220" t="s">
        <v>698</v>
      </c>
    </row>
    <row r="221" spans="1:39" x14ac:dyDescent="0.25">
      <c r="A221" s="2" t="s">
        <v>697</v>
      </c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</sheetData>
  <autoFilter ref="A2:AM218" xr:uid="{A81E3708-16DD-4157-B7D7-75FC396D5DA6}"/>
  <mergeCells count="1">
    <mergeCell ref="A221:Q221"/>
  </mergeCells>
  <conditionalFormatting sqref="C2:C21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RedudanantGlobalMetabol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in Zhang</cp:lastModifiedBy>
  <dcterms:created xsi:type="dcterms:W3CDTF">2023-12-19T20:29:14Z</dcterms:created>
  <dcterms:modified xsi:type="dcterms:W3CDTF">2024-01-25T01:31:14Z</dcterms:modified>
</cp:coreProperties>
</file>